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chenli/Documents/重要文章/13. 青年基金修稿/青年基金-修稿/3. Revision 2025.0202/Figures/"/>
    </mc:Choice>
  </mc:AlternateContent>
  <xr:revisionPtr revIDLastSave="0" documentId="13_ncr:1_{737366EA-2F5C-5E4F-863B-6369C8A6337D}" xr6:coauthVersionLast="47" xr6:coauthVersionMax="47" xr10:uidLastSave="{00000000-0000-0000-0000-000000000000}"/>
  <bookViews>
    <workbookView xWindow="0" yWindow="0" windowWidth="21800" windowHeight="13880" xr2:uid="{00000000-000D-0000-FFFF-FFFF00000000}"/>
  </bookViews>
  <sheets>
    <sheet name="Fig 1D" sheetId="1" r:id="rId1"/>
    <sheet name="Fig 4A" sheetId="4" r:id="rId2"/>
    <sheet name="Fig 2M and 6B" sheetId="5" r:id="rId3"/>
    <sheet name="Fig S3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7" i="5" l="1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F11" i="5" s="1"/>
  <c r="G11" i="5" s="1"/>
  <c r="E23" i="4"/>
  <c r="E22" i="4"/>
  <c r="E21" i="4"/>
  <c r="E20" i="4"/>
  <c r="E19" i="4"/>
  <c r="E18" i="4"/>
  <c r="E17" i="4"/>
  <c r="E16" i="4"/>
  <c r="E15" i="4"/>
  <c r="E14" i="4"/>
  <c r="F14" i="4" s="1"/>
  <c r="G14" i="4" s="1"/>
  <c r="E11" i="4"/>
  <c r="E10" i="4"/>
  <c r="E9" i="4"/>
  <c r="E8" i="4"/>
  <c r="E7" i="4"/>
  <c r="E6" i="4"/>
  <c r="E5" i="4"/>
  <c r="E4" i="4"/>
  <c r="E3" i="4"/>
  <c r="E2" i="4"/>
  <c r="F52" i="5" l="1"/>
  <c r="G52" i="5" s="1"/>
  <c r="F37" i="5"/>
  <c r="G37" i="5" s="1"/>
  <c r="F9" i="5"/>
  <c r="G9" i="5" s="1"/>
  <c r="F15" i="5"/>
  <c r="G15" i="5" s="1"/>
  <c r="F10" i="5"/>
  <c r="G10" i="5" s="1"/>
  <c r="F16" i="5"/>
  <c r="G16" i="5" s="1"/>
  <c r="F44" i="5"/>
  <c r="G44" i="5" s="1"/>
  <c r="F17" i="5"/>
  <c r="G17" i="5" s="1"/>
  <c r="F38" i="5"/>
  <c r="G38" i="5" s="1"/>
  <c r="F39" i="5"/>
  <c r="G39" i="5" s="1"/>
  <c r="F3" i="5"/>
  <c r="G3" i="5" s="1"/>
  <c r="F55" i="5"/>
  <c r="G55" i="5" s="1"/>
  <c r="F4" i="5"/>
  <c r="G4" i="5" s="1"/>
  <c r="F56" i="5"/>
  <c r="G56" i="5" s="1"/>
  <c r="F5" i="5"/>
  <c r="G5" i="5" s="1"/>
  <c r="F57" i="5"/>
  <c r="G57" i="5" s="1"/>
  <c r="F30" i="5"/>
  <c r="G30" i="5" s="1"/>
  <c r="F58" i="5"/>
  <c r="G58" i="5" s="1"/>
  <c r="F23" i="5"/>
  <c r="G23" i="5" s="1"/>
  <c r="F45" i="5"/>
  <c r="G45" i="5" s="1"/>
  <c r="F63" i="5"/>
  <c r="G63" i="5" s="1"/>
  <c r="F29" i="5"/>
  <c r="G29" i="5" s="1"/>
  <c r="F49" i="5"/>
  <c r="G49" i="5" s="1"/>
  <c r="F62" i="5"/>
  <c r="G62" i="5" s="1"/>
  <c r="F46" i="5"/>
  <c r="G46" i="5" s="1"/>
  <c r="F31" i="5"/>
  <c r="G31" i="5" s="1"/>
  <c r="F50" i="5"/>
  <c r="G50" i="5" s="1"/>
  <c r="F13" i="5"/>
  <c r="G13" i="5" s="1"/>
  <c r="F64" i="5"/>
  <c r="G64" i="5" s="1"/>
  <c r="F14" i="5"/>
  <c r="G14" i="5" s="1"/>
  <c r="F65" i="5"/>
  <c r="G65" i="5" s="1"/>
  <c r="F24" i="5"/>
  <c r="G24" i="5" s="1"/>
  <c r="F48" i="5"/>
  <c r="G48" i="5" s="1"/>
  <c r="F25" i="5"/>
  <c r="G25" i="5" s="1"/>
  <c r="F6" i="5"/>
  <c r="G6" i="5" s="1"/>
  <c r="F26" i="5"/>
  <c r="G26" i="5" s="1"/>
  <c r="F7" i="5"/>
  <c r="G7" i="5" s="1"/>
  <c r="F27" i="5"/>
  <c r="G27" i="5" s="1"/>
  <c r="F8" i="5"/>
  <c r="G8" i="5" s="1"/>
  <c r="F28" i="5"/>
  <c r="G28" i="5" s="1"/>
  <c r="F59" i="5"/>
  <c r="G59" i="5" s="1"/>
  <c r="F40" i="5"/>
  <c r="G40" i="5" s="1"/>
  <c r="F60" i="5"/>
  <c r="G60" i="5" s="1"/>
  <c r="F41" i="5"/>
  <c r="G41" i="5" s="1"/>
  <c r="F61" i="5"/>
  <c r="G61" i="5" s="1"/>
  <c r="F42" i="5"/>
  <c r="G42" i="5" s="1"/>
  <c r="F19" i="5"/>
  <c r="G19" i="5" s="1"/>
  <c r="F43" i="5"/>
  <c r="G43" i="5" s="1"/>
  <c r="F20" i="5"/>
  <c r="G20" i="5" s="1"/>
  <c r="F2" i="5"/>
  <c r="G2" i="5" s="1"/>
  <c r="F21" i="5"/>
  <c r="G21" i="5" s="1"/>
  <c r="F53" i="5"/>
  <c r="G53" i="5" s="1"/>
  <c r="F22" i="5"/>
  <c r="G22" i="5" s="1"/>
  <c r="F32" i="5"/>
  <c r="G32" i="5" s="1"/>
  <c r="F12" i="5"/>
  <c r="G12" i="5" s="1"/>
  <c r="F33" i="5"/>
  <c r="G33" i="5" s="1"/>
  <c r="F54" i="5"/>
  <c r="G54" i="5" s="1"/>
  <c r="F47" i="5"/>
  <c r="G47" i="5" s="1"/>
  <c r="F66" i="5"/>
  <c r="G66" i="5" s="1"/>
  <c r="F67" i="5"/>
  <c r="G67" i="5" s="1"/>
  <c r="F7" i="4"/>
  <c r="G7" i="4" s="1"/>
  <c r="F3" i="4"/>
  <c r="G3" i="4" s="1"/>
  <c r="F18" i="4"/>
  <c r="G18" i="4" s="1"/>
  <c r="F4" i="4"/>
  <c r="G4" i="4" s="1"/>
  <c r="F6" i="4"/>
  <c r="G6" i="4" s="1"/>
  <c r="F9" i="4"/>
  <c r="G9" i="4" s="1"/>
  <c r="F15" i="4"/>
  <c r="G15" i="4" s="1"/>
  <c r="F16" i="4"/>
  <c r="G16" i="4" s="1"/>
  <c r="F17" i="4"/>
  <c r="G17" i="4" s="1"/>
  <c r="F20" i="4"/>
  <c r="G20" i="4" s="1"/>
  <c r="F21" i="4"/>
  <c r="G21" i="4" s="1"/>
  <c r="F5" i="4"/>
  <c r="G5" i="4" s="1"/>
  <c r="F8" i="4"/>
  <c r="G8" i="4" s="1"/>
  <c r="F10" i="4"/>
  <c r="G10" i="4" s="1"/>
  <c r="F11" i="4"/>
  <c r="G11" i="4" s="1"/>
  <c r="F19" i="4"/>
  <c r="G19" i="4" s="1"/>
  <c r="F22" i="4"/>
  <c r="G22" i="4" s="1"/>
  <c r="F23" i="4"/>
  <c r="G23" i="4" s="1"/>
  <c r="F2" i="4"/>
  <c r="G2" i="4" s="1"/>
  <c r="E11" i="1" l="1"/>
  <c r="E10" i="1"/>
  <c r="E9" i="1"/>
  <c r="E8" i="1"/>
  <c r="E7" i="1"/>
  <c r="E6" i="1"/>
  <c r="E5" i="1"/>
  <c r="E4" i="1"/>
  <c r="E3" i="1"/>
  <c r="E2" i="1"/>
  <c r="F2" i="1" l="1"/>
  <c r="G2" i="1" s="1"/>
  <c r="F3" i="1"/>
  <c r="G3" i="1" s="1"/>
  <c r="F8" i="1"/>
  <c r="G8" i="1" s="1"/>
  <c r="F5" i="1"/>
  <c r="G5" i="1" s="1"/>
  <c r="F9" i="1"/>
  <c r="G9" i="1" s="1"/>
  <c r="F4" i="1"/>
  <c r="G4" i="1" s="1"/>
  <c r="F6" i="1"/>
  <c r="G6" i="1" s="1"/>
  <c r="F10" i="1"/>
  <c r="G10" i="1" s="1"/>
  <c r="F7" i="1"/>
  <c r="G7" i="1" s="1"/>
  <c r="F11" i="1"/>
  <c r="G11" i="1" s="1"/>
</calcChain>
</file>

<file path=xl/sharedStrings.xml><?xml version="1.0" encoding="utf-8"?>
<sst xmlns="http://schemas.openxmlformats.org/spreadsheetml/2006/main" count="273" uniqueCount="62">
  <si>
    <t>GAPDH</t>
  </si>
  <si>
    <t>SYNPO2</t>
  </si>
  <si>
    <t>∆Ct</t>
  </si>
  <si>
    <t>-∆∆Ct</t>
  </si>
  <si>
    <t>normal</t>
  </si>
  <si>
    <t>OGD</t>
  </si>
  <si>
    <t>OGD+CM</t>
  </si>
  <si>
    <t>GAPDH</t>
    <phoneticPr fontId="4" type="noConversion"/>
  </si>
  <si>
    <t>Synpo2</t>
  </si>
  <si>
    <t>∆Ct</t>
    <phoneticPr fontId="4" type="noConversion"/>
  </si>
  <si>
    <t>-∆∆Ct</t>
    <phoneticPr fontId="4" type="noConversion"/>
  </si>
  <si>
    <t>Sham</t>
    <phoneticPr fontId="4" type="noConversion"/>
  </si>
  <si>
    <t>HIE+PBS</t>
    <phoneticPr fontId="4" type="noConversion"/>
  </si>
  <si>
    <t>HIE+BMSCs</t>
    <phoneticPr fontId="4" type="noConversion"/>
  </si>
  <si>
    <t>cortex</t>
    <phoneticPr fontId="2" type="noConversion"/>
  </si>
  <si>
    <t>hippocampus</t>
    <phoneticPr fontId="2" type="noConversion"/>
  </si>
  <si>
    <t>NHIE+shNC</t>
    <phoneticPr fontId="2" type="noConversion"/>
  </si>
  <si>
    <t>NHIE+shSYNPO2</t>
  </si>
  <si>
    <t>NHIE+shSYNPO2</t>
    <phoneticPr fontId="2" type="noConversion"/>
  </si>
  <si>
    <t>BMSCs+OE-NC</t>
    <phoneticPr fontId="2" type="noConversion"/>
  </si>
  <si>
    <t>BMSCs+OE</t>
    <phoneticPr fontId="2" type="noConversion"/>
  </si>
  <si>
    <t>BMSCs+dPDZ</t>
    <phoneticPr fontId="2" type="noConversion"/>
  </si>
  <si>
    <r>
      <t>2</t>
    </r>
    <r>
      <rPr>
        <vertAlign val="superscript"/>
        <sz val="12"/>
        <color theme="1"/>
        <rFont val="Times New Roman"/>
        <family val="1"/>
      </rPr>
      <t>-∆∆Ct</t>
    </r>
    <phoneticPr fontId="4" type="noConversion"/>
  </si>
  <si>
    <t>1</t>
  </si>
  <si>
    <t>1</t>
    <phoneticPr fontId="2" type="noConversion"/>
  </si>
  <si>
    <t>2</t>
  </si>
  <si>
    <t>3</t>
  </si>
  <si>
    <t>2</t>
    <phoneticPr fontId="2" type="noConversion"/>
  </si>
  <si>
    <t>3</t>
    <phoneticPr fontId="2" type="noConversion"/>
  </si>
  <si>
    <t>Sham</t>
    <phoneticPr fontId="2" type="noConversion"/>
  </si>
  <si>
    <t>Data Set</t>
  </si>
  <si>
    <t>Target</t>
  </si>
  <si>
    <t>Sample</t>
  </si>
  <si>
    <t>Ctrl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Expression SEM</t>
  </si>
  <si>
    <t>Corrected Expression SEM</t>
  </si>
  <si>
    <t>Wells</t>
  </si>
  <si>
    <t>Mean Cq</t>
  </si>
  <si>
    <t>Cq SD</t>
  </si>
  <si>
    <t>Cq SEM</t>
  </si>
  <si>
    <t>1-SYBR</t>
  </si>
  <si>
    <t>NC</t>
  </si>
  <si>
    <t/>
  </si>
  <si>
    <t>*</t>
  </si>
  <si>
    <t>SYNOP2-1</t>
  </si>
  <si>
    <t>SYNOP2-2</t>
  </si>
  <si>
    <t>SYNOP2-3</t>
  </si>
  <si>
    <t>SYNOP2</t>
  </si>
  <si>
    <r>
      <t>2</t>
    </r>
    <r>
      <rPr>
        <vertAlign val="superscript"/>
        <sz val="12"/>
        <color theme="1"/>
        <rFont val="Times New Roman"/>
        <family val="1"/>
      </rPr>
      <t>-∆∆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;\-###0.00"/>
    <numFmt numFmtId="177" formatCode="0.000_ "/>
    <numFmt numFmtId="178" formatCode="###0.00000;\-###0.00000"/>
    <numFmt numFmtId="179" formatCode="###0;\-###0"/>
  </numFmts>
  <fonts count="1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sz val="9"/>
      <name val="等线"/>
      <family val="2"/>
      <charset val="134"/>
      <scheme val="minor"/>
    </font>
    <font>
      <sz val="11"/>
      <name val="ＭＳ Ｐゴシック"/>
      <family val="3"/>
      <charset val="128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1"/>
      <charset val="134"/>
    </font>
    <font>
      <sz val="8.25"/>
      <color theme="1"/>
      <name val="Microsoft Sans Serif"/>
      <family val="2"/>
    </font>
    <font>
      <sz val="9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>
      <alignment vertical="top"/>
      <protection locked="0"/>
    </xf>
    <xf numFmtId="0" fontId="1" fillId="0" borderId="0"/>
    <xf numFmtId="0" fontId="1" fillId="0" borderId="0"/>
    <xf numFmtId="0" fontId="5" fillId="0" borderId="0">
      <alignment vertical="center"/>
    </xf>
  </cellStyleXfs>
  <cellXfs count="26">
    <xf numFmtId="0" fontId="0" fillId="0" borderId="0" xfId="0"/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vertical="center"/>
    </xf>
    <xf numFmtId="49" fontId="6" fillId="0" borderId="0" xfId="1" applyNumberFormat="1" applyFont="1" applyAlignment="1" applyProtection="1">
      <alignment vertical="center"/>
    </xf>
    <xf numFmtId="0" fontId="6" fillId="0" borderId="0" xfId="0" applyFont="1" applyAlignment="1">
      <alignment vertical="center"/>
    </xf>
    <xf numFmtId="176" fontId="6" fillId="0" borderId="0" xfId="1" applyNumberFormat="1" applyFont="1" applyAlignment="1" applyProtection="1">
      <alignment vertical="center"/>
    </xf>
    <xf numFmtId="0" fontId="6" fillId="0" borderId="0" xfId="0" applyFont="1" applyAlignment="1" applyProtection="1">
      <alignment horizontal="center" vertical="center"/>
      <protection hidden="1"/>
    </xf>
    <xf numFmtId="177" fontId="6" fillId="0" borderId="0" xfId="0" applyNumberFormat="1" applyFont="1" applyAlignment="1" applyProtection="1">
      <alignment horizontal="center" vertical="center"/>
      <protection hidden="1"/>
    </xf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9" fillId="0" borderId="0" xfId="1" applyFont="1" applyAlignment="1">
      <alignment horizontal="center" vertical="center" wrapText="1"/>
      <protection locked="0"/>
    </xf>
    <xf numFmtId="0" fontId="9" fillId="0" borderId="0" xfId="1" applyFont="1" applyAlignment="1">
      <alignment horizontal="center" vertical="center"/>
      <protection locked="0"/>
    </xf>
    <xf numFmtId="49" fontId="9" fillId="0" borderId="0" xfId="1" applyNumberFormat="1" applyFont="1" applyAlignment="1" applyProtection="1">
      <alignment vertical="center"/>
    </xf>
    <xf numFmtId="178" fontId="9" fillId="0" borderId="0" xfId="1" applyNumberFormat="1" applyFont="1" applyAlignment="1" applyProtection="1">
      <alignment vertical="center"/>
    </xf>
    <xf numFmtId="179" fontId="9" fillId="0" borderId="0" xfId="1" applyNumberFormat="1" applyFont="1" applyAlignment="1" applyProtection="1">
      <alignment vertical="center"/>
    </xf>
    <xf numFmtId="176" fontId="9" fillId="0" borderId="0" xfId="1" applyNumberFormat="1" applyFont="1" applyAlignment="1" applyProtection="1">
      <alignment vertical="center"/>
    </xf>
    <xf numFmtId="0" fontId="9" fillId="0" borderId="0" xfId="1" applyFont="1" applyAlignment="1" applyProtection="1">
      <alignment vertical="center"/>
    </xf>
    <xf numFmtId="49" fontId="10" fillId="0" borderId="0" xfId="1" applyNumberFormat="1" applyFont="1" applyAlignment="1" applyProtection="1">
      <alignment vertical="center"/>
    </xf>
    <xf numFmtId="178" fontId="10" fillId="0" borderId="0" xfId="1" applyNumberFormat="1" applyFont="1" applyAlignment="1" applyProtection="1">
      <alignment vertical="center"/>
    </xf>
    <xf numFmtId="179" fontId="10" fillId="0" borderId="0" xfId="1" applyNumberFormat="1" applyFont="1" applyAlignment="1" applyProtection="1">
      <alignment vertical="center"/>
    </xf>
    <xf numFmtId="176" fontId="10" fillId="0" borderId="0" xfId="1" applyNumberFormat="1" applyFont="1" applyAlignment="1" applyProtection="1">
      <alignment vertical="center"/>
    </xf>
    <xf numFmtId="0" fontId="10" fillId="0" borderId="0" xfId="1" applyFont="1" applyAlignment="1" applyProtection="1">
      <alignment vertical="center"/>
    </xf>
    <xf numFmtId="49" fontId="6" fillId="0" borderId="0" xfId="1" applyNumberFormat="1" applyFont="1" applyAlignment="1" applyProtection="1">
      <alignment horizontal="center" vertical="center"/>
    </xf>
    <xf numFmtId="176" fontId="6" fillId="0" borderId="0" xfId="1" applyNumberFormat="1" applyFont="1" applyAlignment="1" applyProtection="1">
      <alignment horizontal="center" vertical="center"/>
    </xf>
  </cellXfs>
  <cellStyles count="5">
    <cellStyle name="Normal" xfId="1" xr:uid="{CBEB5A6E-E6A3-4FCF-9A24-F70C4606E588}"/>
    <cellStyle name="style1738291579297" xfId="2" xr:uid="{873142FA-AF5E-4920-8124-7AF6D6E2E969}"/>
    <cellStyle name="style1738291579840" xfId="3" xr:uid="{E337A9CD-14CD-4761-9268-A7A0656E7EF8}"/>
    <cellStyle name="常规" xfId="0" builtinId="0"/>
    <cellStyle name="常规 2" xfId="4" xr:uid="{C8931C1F-4680-4B42-A184-F0879A26E1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workbookViewId="0">
      <selection activeCell="I11" sqref="I11"/>
    </sheetView>
  </sheetViews>
  <sheetFormatPr baseColWidth="10" defaultColWidth="9" defaultRowHeight="16"/>
  <cols>
    <col min="1" max="1" width="19.33203125" style="8" customWidth="1"/>
    <col min="2" max="6" width="9" style="8"/>
    <col min="7" max="7" width="9.83203125" style="8" customWidth="1"/>
    <col min="8" max="16384" width="9" style="8"/>
  </cols>
  <sheetData>
    <row r="1" spans="1:7" ht="18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61</v>
      </c>
    </row>
    <row r="2" spans="1:7">
      <c r="A2" s="24" t="s">
        <v>4</v>
      </c>
      <c r="B2" s="24" t="s">
        <v>24</v>
      </c>
      <c r="C2" s="25">
        <v>14.874997446109701</v>
      </c>
      <c r="D2" s="25">
        <v>26.855863977040801</v>
      </c>
      <c r="E2" s="1">
        <f t="shared" ref="E2:E11" si="0">D2-C2</f>
        <v>11.980866530931101</v>
      </c>
      <c r="F2" s="1">
        <f>AVERAGE($E$2:$E$5)-E2</f>
        <v>-2.4370434749876324E-4</v>
      </c>
      <c r="G2" s="1">
        <f t="shared" ref="G2:G11" si="1">POWER(2,F2)</f>
        <v>0.99983109128532455</v>
      </c>
    </row>
    <row r="3" spans="1:7">
      <c r="A3" s="24" t="s">
        <v>4</v>
      </c>
      <c r="B3" s="24" t="s">
        <v>24</v>
      </c>
      <c r="C3" s="25">
        <v>15.0502978396534</v>
      </c>
      <c r="D3" s="25">
        <v>27.035996746227699</v>
      </c>
      <c r="E3" s="1">
        <f t="shared" si="0"/>
        <v>11.985698906574299</v>
      </c>
      <c r="F3" s="1">
        <f t="shared" ref="F3:F11" si="2">AVERAGE($E$2:$E$5)-E3</f>
        <v>-5.0760799906974796E-3</v>
      </c>
      <c r="G3" s="1">
        <f t="shared" si="1"/>
        <v>0.99648771203041775</v>
      </c>
    </row>
    <row r="4" spans="1:7">
      <c r="A4" s="24" t="s">
        <v>4</v>
      </c>
      <c r="B4" s="24" t="s">
        <v>24</v>
      </c>
      <c r="C4" s="25">
        <v>14.660227695580501</v>
      </c>
      <c r="D4" s="25">
        <v>26.508780371147399</v>
      </c>
      <c r="E4" s="1">
        <f t="shared" si="0"/>
        <v>11.848552675566898</v>
      </c>
      <c r="F4" s="1">
        <f t="shared" si="2"/>
        <v>0.13207015101670372</v>
      </c>
      <c r="G4" s="1">
        <f t="shared" si="1"/>
        <v>1.0958650515677897</v>
      </c>
    </row>
    <row r="5" spans="1:7">
      <c r="A5" s="24" t="s">
        <v>4</v>
      </c>
      <c r="B5" s="24" t="s">
        <v>24</v>
      </c>
      <c r="C5" s="25">
        <v>14.301330559832699</v>
      </c>
      <c r="D5" s="25">
        <v>26.408703753094802</v>
      </c>
      <c r="E5" s="1">
        <f t="shared" si="0"/>
        <v>12.107373193262102</v>
      </c>
      <c r="F5" s="1">
        <f t="shared" si="2"/>
        <v>-0.12675036667850037</v>
      </c>
      <c r="G5" s="1">
        <f t="shared" si="1"/>
        <v>0.91589215193844553</v>
      </c>
    </row>
    <row r="6" spans="1:7">
      <c r="A6" s="24" t="s">
        <v>5</v>
      </c>
      <c r="B6" s="24" t="s">
        <v>27</v>
      </c>
      <c r="C6" s="25">
        <v>14.387500015681351</v>
      </c>
      <c r="D6" s="25">
        <v>22.984876018828402</v>
      </c>
      <c r="E6" s="1">
        <f t="shared" si="0"/>
        <v>8.5973760031470512</v>
      </c>
      <c r="F6" s="1">
        <f t="shared" si="2"/>
        <v>3.3832468234365507</v>
      </c>
      <c r="G6" s="1">
        <f t="shared" si="1"/>
        <v>10.4341908625942</v>
      </c>
    </row>
    <row r="7" spans="1:7">
      <c r="A7" s="24" t="s">
        <v>5</v>
      </c>
      <c r="B7" s="24" t="s">
        <v>27</v>
      </c>
      <c r="C7" s="25">
        <v>14.307354857071001</v>
      </c>
      <c r="D7" s="25">
        <v>22.60251102108495</v>
      </c>
      <c r="E7" s="1">
        <f t="shared" si="0"/>
        <v>8.2951561640139495</v>
      </c>
      <c r="F7" s="1">
        <f t="shared" si="2"/>
        <v>3.6854666625696524</v>
      </c>
      <c r="G7" s="1">
        <f t="shared" si="1"/>
        <v>12.865776818251621</v>
      </c>
    </row>
    <row r="8" spans="1:7">
      <c r="A8" s="24" t="s">
        <v>5</v>
      </c>
      <c r="B8" s="24" t="s">
        <v>27</v>
      </c>
      <c r="C8" s="25">
        <v>14.149153014734651</v>
      </c>
      <c r="D8" s="25">
        <v>22.8647660336039</v>
      </c>
      <c r="E8" s="1">
        <f t="shared" si="0"/>
        <v>8.7156130188692487</v>
      </c>
      <c r="F8" s="1">
        <f t="shared" si="2"/>
        <v>3.2650098077143532</v>
      </c>
      <c r="G8" s="1">
        <f t="shared" si="1"/>
        <v>9.6131537480340352</v>
      </c>
    </row>
    <row r="9" spans="1:7">
      <c r="A9" s="24" t="s">
        <v>6</v>
      </c>
      <c r="B9" s="24" t="s">
        <v>28</v>
      </c>
      <c r="C9" s="25">
        <v>17.0292108685559</v>
      </c>
      <c r="D9" s="25">
        <v>27.418959650241501</v>
      </c>
      <c r="E9" s="1">
        <f t="shared" si="0"/>
        <v>10.389748781685601</v>
      </c>
      <c r="F9" s="1">
        <f t="shared" si="2"/>
        <v>1.5908740448980012</v>
      </c>
      <c r="G9" s="1">
        <f t="shared" si="1"/>
        <v>3.0123179300933995</v>
      </c>
    </row>
    <row r="10" spans="1:7">
      <c r="A10" s="24" t="s">
        <v>6</v>
      </c>
      <c r="B10" s="24" t="s">
        <v>28</v>
      </c>
      <c r="C10" s="25">
        <v>15.5061086067833</v>
      </c>
      <c r="D10" s="25">
        <v>26.8139106436895</v>
      </c>
      <c r="E10" s="1">
        <f t="shared" si="0"/>
        <v>11.3078020369062</v>
      </c>
      <c r="F10" s="1">
        <f t="shared" si="2"/>
        <v>0.67282078967740233</v>
      </c>
      <c r="G10" s="1">
        <f t="shared" si="1"/>
        <v>1.5941869122700605</v>
      </c>
    </row>
    <row r="11" spans="1:7">
      <c r="A11" s="24" t="s">
        <v>6</v>
      </c>
      <c r="B11" s="24" t="s">
        <v>28</v>
      </c>
      <c r="C11" s="25">
        <v>15.711289615839</v>
      </c>
      <c r="D11" s="25">
        <v>26.561783419845298</v>
      </c>
      <c r="E11" s="1">
        <f t="shared" si="0"/>
        <v>10.850493804006298</v>
      </c>
      <c r="F11" s="1">
        <f t="shared" si="2"/>
        <v>1.1301290225773037</v>
      </c>
      <c r="G11" s="1">
        <f t="shared" si="1"/>
        <v>2.188783140225171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1DD41-F4F6-4F0B-BC8B-2B9E5F248F8D}">
  <dimension ref="A1:I23"/>
  <sheetViews>
    <sheetView workbookViewId="0">
      <selection activeCell="I12" sqref="I12"/>
    </sheetView>
  </sheetViews>
  <sheetFormatPr baseColWidth="10" defaultColWidth="9" defaultRowHeight="16"/>
  <cols>
    <col min="1" max="1" width="23.5" style="8" customWidth="1"/>
    <col min="2" max="2" width="10.6640625" style="8" customWidth="1"/>
    <col min="3" max="16384" width="9" style="8"/>
  </cols>
  <sheetData>
    <row r="1" spans="1:7" ht="18">
      <c r="A1" s="8" t="s">
        <v>14</v>
      </c>
      <c r="C1" s="8" t="s">
        <v>7</v>
      </c>
      <c r="D1" s="8" t="s">
        <v>8</v>
      </c>
      <c r="E1" s="8" t="s">
        <v>9</v>
      </c>
      <c r="F1" s="8" t="s">
        <v>10</v>
      </c>
      <c r="G1" s="8" t="s">
        <v>22</v>
      </c>
    </row>
    <row r="2" spans="1:7">
      <c r="A2" s="3" t="s">
        <v>16</v>
      </c>
      <c r="B2" s="3" t="s">
        <v>24</v>
      </c>
      <c r="C2" s="5">
        <v>15.74</v>
      </c>
      <c r="D2" s="8">
        <v>18.79</v>
      </c>
      <c r="E2" s="6">
        <f t="shared" ref="E2:E23" si="0">D2-C2</f>
        <v>3.0499999999999989</v>
      </c>
      <c r="F2" s="7">
        <f>AVERAGE($E$2:$E$6)-E2</f>
        <v>-0.62999999999999812</v>
      </c>
      <c r="G2" s="7">
        <f>POWER(2,F2)</f>
        <v>0.64617641531874703</v>
      </c>
    </row>
    <row r="3" spans="1:7">
      <c r="A3" s="3" t="s">
        <v>16</v>
      </c>
      <c r="B3" s="3" t="s">
        <v>24</v>
      </c>
      <c r="C3" s="5">
        <v>15.63</v>
      </c>
      <c r="D3" s="8">
        <v>18.57</v>
      </c>
      <c r="E3" s="6">
        <f t="shared" si="0"/>
        <v>2.9399999999999995</v>
      </c>
      <c r="F3" s="7">
        <f t="shared" ref="F3:F11" si="1">AVERAGE($E$2:$E$6)-E3</f>
        <v>-0.51999999999999869</v>
      </c>
      <c r="G3" s="7">
        <f t="shared" ref="G3:G23" si="2">POWER(2,F3)</f>
        <v>0.69737183317520335</v>
      </c>
    </row>
    <row r="4" spans="1:7">
      <c r="A4" s="3" t="s">
        <v>16</v>
      </c>
      <c r="B4" s="3" t="s">
        <v>24</v>
      </c>
      <c r="C4" s="5">
        <v>15.08</v>
      </c>
      <c r="D4" s="8">
        <v>17.12</v>
      </c>
      <c r="E4" s="6">
        <f t="shared" si="0"/>
        <v>2.0400000000000009</v>
      </c>
      <c r="F4" s="7">
        <f t="shared" si="1"/>
        <v>0.37999999999999989</v>
      </c>
      <c r="G4" s="7">
        <f t="shared" si="2"/>
        <v>1.3013418554419336</v>
      </c>
    </row>
    <row r="5" spans="1:7">
      <c r="A5" s="3" t="s">
        <v>16</v>
      </c>
      <c r="B5" s="3" t="s">
        <v>24</v>
      </c>
      <c r="C5" s="5">
        <v>15.28</v>
      </c>
      <c r="D5" s="8">
        <v>17.670000000000002</v>
      </c>
      <c r="E5" s="6">
        <f t="shared" si="0"/>
        <v>2.3900000000000023</v>
      </c>
      <c r="F5" s="7">
        <f t="shared" si="1"/>
        <v>2.9999999999998472E-2</v>
      </c>
      <c r="G5" s="7">
        <f t="shared" si="2"/>
        <v>1.0210121257071922</v>
      </c>
    </row>
    <row r="6" spans="1:7">
      <c r="A6" s="3" t="s">
        <v>16</v>
      </c>
      <c r="B6" s="3" t="s">
        <v>24</v>
      </c>
      <c r="C6" s="5">
        <v>15.53</v>
      </c>
      <c r="D6" s="8">
        <v>17.21</v>
      </c>
      <c r="E6" s="6">
        <f t="shared" si="0"/>
        <v>1.6800000000000015</v>
      </c>
      <c r="F6" s="7">
        <f t="shared" si="1"/>
        <v>0.73999999999999932</v>
      </c>
      <c r="G6" s="7">
        <f t="shared" si="2"/>
        <v>1.6701758388567378</v>
      </c>
    </row>
    <row r="7" spans="1:7">
      <c r="A7" s="3" t="s">
        <v>18</v>
      </c>
      <c r="B7" s="3" t="s">
        <v>27</v>
      </c>
      <c r="C7" s="5">
        <v>16.48</v>
      </c>
      <c r="D7" s="8">
        <v>19.64</v>
      </c>
      <c r="E7" s="6">
        <f t="shared" si="0"/>
        <v>3.16</v>
      </c>
      <c r="F7" s="7">
        <f t="shared" si="1"/>
        <v>-0.73999999999999932</v>
      </c>
      <c r="G7" s="7">
        <f t="shared" si="2"/>
        <v>0.59873935230946462</v>
      </c>
    </row>
    <row r="8" spans="1:7">
      <c r="A8" s="3" t="s">
        <v>18</v>
      </c>
      <c r="B8" s="3" t="s">
        <v>27</v>
      </c>
      <c r="C8" s="5">
        <v>16.71</v>
      </c>
      <c r="D8" s="8">
        <v>22.61</v>
      </c>
      <c r="E8" s="6">
        <f t="shared" si="0"/>
        <v>5.8999999999999986</v>
      </c>
      <c r="F8" s="7">
        <f t="shared" si="1"/>
        <v>-3.4799999999999978</v>
      </c>
      <c r="G8" s="7">
        <f t="shared" si="2"/>
        <v>8.9622203000989359E-2</v>
      </c>
    </row>
    <row r="9" spans="1:7">
      <c r="A9" s="3" t="s">
        <v>17</v>
      </c>
      <c r="B9" s="3" t="s">
        <v>27</v>
      </c>
      <c r="C9" s="5">
        <v>15.63</v>
      </c>
      <c r="D9" s="8">
        <v>19.52</v>
      </c>
      <c r="E9" s="6">
        <f t="shared" si="0"/>
        <v>3.8899999999999988</v>
      </c>
      <c r="F9" s="7">
        <f t="shared" si="1"/>
        <v>-1.469999999999998</v>
      </c>
      <c r="G9" s="7">
        <f t="shared" si="2"/>
        <v>0.3609822988806245</v>
      </c>
    </row>
    <row r="10" spans="1:7">
      <c r="A10" s="3" t="s">
        <v>17</v>
      </c>
      <c r="B10" s="3" t="s">
        <v>27</v>
      </c>
      <c r="C10" s="5">
        <v>16.39</v>
      </c>
      <c r="D10" s="8">
        <v>23.12</v>
      </c>
      <c r="E10" s="6">
        <f t="shared" si="0"/>
        <v>6.73</v>
      </c>
      <c r="F10" s="7">
        <f t="shared" si="1"/>
        <v>-4.3099999999999996</v>
      </c>
      <c r="G10" s="7">
        <f t="shared" si="2"/>
        <v>5.041510995138291E-2</v>
      </c>
    </row>
    <row r="11" spans="1:7">
      <c r="A11" s="3" t="s">
        <v>17</v>
      </c>
      <c r="B11" s="3" t="s">
        <v>27</v>
      </c>
      <c r="C11" s="5">
        <v>16.399999999999999</v>
      </c>
      <c r="D11" s="8">
        <v>20.36</v>
      </c>
      <c r="E11" s="6">
        <f t="shared" si="0"/>
        <v>3.9600000000000009</v>
      </c>
      <c r="F11" s="7">
        <f t="shared" si="1"/>
        <v>-1.54</v>
      </c>
      <c r="G11" s="7">
        <f t="shared" si="2"/>
        <v>0.34388545453493591</v>
      </c>
    </row>
    <row r="12" spans="1:7">
      <c r="A12" s="3"/>
      <c r="B12" s="3"/>
      <c r="C12" s="5"/>
      <c r="E12" s="6"/>
      <c r="F12" s="7"/>
      <c r="G12" s="7"/>
    </row>
    <row r="13" spans="1:7" ht="18">
      <c r="A13" s="3" t="s">
        <v>15</v>
      </c>
      <c r="B13" s="3"/>
      <c r="C13" s="8" t="s">
        <v>7</v>
      </c>
      <c r="D13" s="8" t="s">
        <v>8</v>
      </c>
      <c r="E13" s="8" t="s">
        <v>9</v>
      </c>
      <c r="F13" s="8" t="s">
        <v>10</v>
      </c>
      <c r="G13" s="8" t="s">
        <v>22</v>
      </c>
    </row>
    <row r="14" spans="1:7">
      <c r="A14" s="3" t="s">
        <v>16</v>
      </c>
      <c r="B14" s="3" t="s">
        <v>24</v>
      </c>
      <c r="C14" s="8">
        <v>15.52</v>
      </c>
      <c r="D14" s="8">
        <v>18.059999999999999</v>
      </c>
      <c r="E14" s="6">
        <f t="shared" si="0"/>
        <v>2.5399999999999991</v>
      </c>
      <c r="F14" s="7">
        <f t="shared" ref="F14:F23" si="3">AVERAGE($E$14:$E$18)-E14</f>
        <v>-0.29399999999999959</v>
      </c>
      <c r="G14" s="7">
        <f t="shared" si="2"/>
        <v>0.81563749333900992</v>
      </c>
    </row>
    <row r="15" spans="1:7">
      <c r="A15" s="3" t="s">
        <v>16</v>
      </c>
      <c r="B15" s="3" t="s">
        <v>24</v>
      </c>
      <c r="C15" s="8">
        <v>15.22</v>
      </c>
      <c r="D15" s="8">
        <v>17.579999999999998</v>
      </c>
      <c r="E15" s="6">
        <f t="shared" si="0"/>
        <v>2.3599999999999977</v>
      </c>
      <c r="F15" s="7">
        <f t="shared" si="3"/>
        <v>-0.1139999999999981</v>
      </c>
      <c r="G15" s="7">
        <f t="shared" si="2"/>
        <v>0.92402257244682462</v>
      </c>
    </row>
    <row r="16" spans="1:7">
      <c r="A16" s="3" t="s">
        <v>16</v>
      </c>
      <c r="B16" s="3" t="s">
        <v>24</v>
      </c>
      <c r="C16" s="8">
        <v>15.06</v>
      </c>
      <c r="D16" s="8">
        <v>17.190000000000001</v>
      </c>
      <c r="E16" s="6">
        <f t="shared" si="0"/>
        <v>2.1300000000000008</v>
      </c>
      <c r="F16" s="7">
        <f t="shared" si="3"/>
        <v>0.11599999999999877</v>
      </c>
      <c r="G16" s="7">
        <f t="shared" si="2"/>
        <v>1.0837259668447792</v>
      </c>
    </row>
    <row r="17" spans="1:9">
      <c r="A17" s="3" t="s">
        <v>16</v>
      </c>
      <c r="B17" s="3" t="s">
        <v>24</v>
      </c>
      <c r="C17" s="8">
        <v>15.04</v>
      </c>
      <c r="D17" s="8">
        <v>17.13</v>
      </c>
      <c r="E17" s="6">
        <f t="shared" si="0"/>
        <v>2.09</v>
      </c>
      <c r="F17" s="7">
        <f t="shared" si="3"/>
        <v>0.15599999999999969</v>
      </c>
      <c r="G17" s="7">
        <f t="shared" si="2"/>
        <v>1.1141936508193322</v>
      </c>
      <c r="I17" s="9"/>
    </row>
    <row r="18" spans="1:9">
      <c r="A18" s="3" t="s">
        <v>16</v>
      </c>
      <c r="B18" s="3" t="s">
        <v>24</v>
      </c>
      <c r="C18" s="8">
        <v>15.17</v>
      </c>
      <c r="D18" s="8">
        <v>17.28</v>
      </c>
      <c r="E18" s="6">
        <f t="shared" si="0"/>
        <v>2.1100000000000012</v>
      </c>
      <c r="F18" s="7">
        <f t="shared" si="3"/>
        <v>0.13599999999999834</v>
      </c>
      <c r="G18" s="7">
        <f t="shared" si="2"/>
        <v>1.0988542175768783</v>
      </c>
      <c r="H18" s="5"/>
      <c r="I18" s="5"/>
    </row>
    <row r="19" spans="1:9">
      <c r="A19" s="3" t="s">
        <v>18</v>
      </c>
      <c r="B19" s="3" t="s">
        <v>27</v>
      </c>
      <c r="C19" s="8">
        <v>15.36</v>
      </c>
      <c r="D19" s="8">
        <v>17.66</v>
      </c>
      <c r="E19" s="6">
        <f t="shared" si="0"/>
        <v>2.3000000000000007</v>
      </c>
      <c r="F19" s="7">
        <f t="shared" si="3"/>
        <v>-5.4000000000001158E-2</v>
      </c>
      <c r="G19" s="7">
        <f t="shared" si="2"/>
        <v>0.96326189402014706</v>
      </c>
      <c r="H19" s="5"/>
      <c r="I19" s="5"/>
    </row>
    <row r="20" spans="1:9">
      <c r="A20" s="3" t="s">
        <v>18</v>
      </c>
      <c r="B20" s="3" t="s">
        <v>27</v>
      </c>
      <c r="C20" s="8">
        <v>16.16</v>
      </c>
      <c r="D20" s="8">
        <v>19.96</v>
      </c>
      <c r="E20" s="6">
        <f t="shared" si="0"/>
        <v>3.8000000000000007</v>
      </c>
      <c r="F20" s="7">
        <f t="shared" si="3"/>
        <v>-1.5540000000000012</v>
      </c>
      <c r="G20" s="7">
        <f t="shared" si="2"/>
        <v>0.34056450866012178</v>
      </c>
    </row>
    <row r="21" spans="1:9">
      <c r="A21" s="3" t="s">
        <v>17</v>
      </c>
      <c r="B21" s="3" t="s">
        <v>27</v>
      </c>
      <c r="C21" s="8">
        <v>15.8</v>
      </c>
      <c r="D21" s="8">
        <v>19.93</v>
      </c>
      <c r="E21" s="6">
        <f t="shared" si="0"/>
        <v>4.129999999999999</v>
      </c>
      <c r="F21" s="7">
        <f t="shared" si="3"/>
        <v>-1.8839999999999995</v>
      </c>
      <c r="G21" s="7">
        <f t="shared" si="2"/>
        <v>0.27093149171119518</v>
      </c>
    </row>
    <row r="22" spans="1:9">
      <c r="A22" s="3" t="s">
        <v>17</v>
      </c>
      <c r="B22" s="3" t="s">
        <v>27</v>
      </c>
      <c r="C22" s="8">
        <v>15.27</v>
      </c>
      <c r="D22" s="8">
        <v>18.100000000000001</v>
      </c>
      <c r="E22" s="6">
        <f t="shared" si="0"/>
        <v>2.8300000000000018</v>
      </c>
      <c r="F22" s="7">
        <f t="shared" si="3"/>
        <v>-0.5840000000000023</v>
      </c>
      <c r="G22" s="7">
        <f t="shared" si="2"/>
        <v>0.66711158483888344</v>
      </c>
    </row>
    <row r="23" spans="1:9">
      <c r="A23" s="3" t="s">
        <v>17</v>
      </c>
      <c r="B23" s="3" t="s">
        <v>27</v>
      </c>
      <c r="C23" s="8">
        <v>15.61</v>
      </c>
      <c r="D23" s="8">
        <v>17.79</v>
      </c>
      <c r="E23" s="6">
        <f t="shared" si="0"/>
        <v>2.1799999999999997</v>
      </c>
      <c r="F23" s="7">
        <f t="shared" si="3"/>
        <v>6.5999999999999837E-2</v>
      </c>
      <c r="G23" s="7">
        <f t="shared" si="2"/>
        <v>1.0468102819745757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D2D75-EEC5-46F1-88B5-A21E846BE784}">
  <dimension ref="A1:I67"/>
  <sheetViews>
    <sheetView topLeftCell="A33" zoomScale="80" zoomScaleNormal="80" workbookViewId="0">
      <selection activeCell="E55" sqref="E55"/>
    </sheetView>
  </sheetViews>
  <sheetFormatPr baseColWidth="10" defaultColWidth="13.33203125" defaultRowHeight="16"/>
  <cols>
    <col min="1" max="1" width="22.1640625" style="4" customWidth="1"/>
    <col min="2" max="2" width="8.33203125" style="4" customWidth="1"/>
    <col min="3" max="4" width="13.33203125" style="4"/>
    <col min="5" max="5" width="18.6640625" style="4" customWidth="1"/>
    <col min="6" max="7" width="13.33203125" style="4"/>
    <col min="8" max="8" width="10.6640625" style="4" customWidth="1"/>
    <col min="9" max="9" width="11.1640625" style="4" customWidth="1"/>
    <col min="10" max="16384" width="13.33203125" style="4"/>
  </cols>
  <sheetData>
    <row r="1" spans="1:7" ht="18">
      <c r="A1" s="1" t="s">
        <v>14</v>
      </c>
      <c r="B1" s="1"/>
      <c r="C1" s="2" t="s">
        <v>7</v>
      </c>
      <c r="D1" s="3" t="s">
        <v>8</v>
      </c>
      <c r="E1" s="1" t="s">
        <v>9</v>
      </c>
      <c r="F1" s="1" t="s">
        <v>10</v>
      </c>
      <c r="G1" s="1" t="s">
        <v>22</v>
      </c>
    </row>
    <row r="2" spans="1:7">
      <c r="A2" s="3" t="s">
        <v>11</v>
      </c>
      <c r="B2" s="3" t="s">
        <v>24</v>
      </c>
      <c r="C2" s="5">
        <v>15.490030884522399</v>
      </c>
      <c r="D2" s="5">
        <v>25.585518936989299</v>
      </c>
      <c r="E2" s="6">
        <f t="shared" ref="E2:E17" si="0">D2-C2</f>
        <v>10.0954880524669</v>
      </c>
      <c r="F2" s="7">
        <f t="shared" ref="F2:F17" si="1">AVERAGE($E$2:$E$7)-E2</f>
        <v>-2.601941282803466E-2</v>
      </c>
      <c r="G2" s="7">
        <f>POWER(2,F2)</f>
        <v>0.98212637973394634</v>
      </c>
    </row>
    <row r="3" spans="1:7">
      <c r="A3" s="3" t="s">
        <v>11</v>
      </c>
      <c r="B3" s="3" t="s">
        <v>24</v>
      </c>
      <c r="C3" s="5">
        <v>15.6982663760477</v>
      </c>
      <c r="D3" s="5">
        <v>25.200956679191801</v>
      </c>
      <c r="E3" s="6">
        <f t="shared" si="0"/>
        <v>9.5026903031441012</v>
      </c>
      <c r="F3" s="7">
        <f t="shared" si="1"/>
        <v>0.56677833649476383</v>
      </c>
      <c r="G3" s="7">
        <f>POWER(2,F3)</f>
        <v>1.4812121990452904</v>
      </c>
    </row>
    <row r="4" spans="1:7">
      <c r="A4" s="3" t="s">
        <v>11</v>
      </c>
      <c r="B4" s="3" t="s">
        <v>23</v>
      </c>
      <c r="C4" s="5">
        <v>15.222698672332699</v>
      </c>
      <c r="D4" s="5">
        <v>25.4422988119337</v>
      </c>
      <c r="E4" s="6">
        <f t="shared" si="0"/>
        <v>10.219600139601001</v>
      </c>
      <c r="F4" s="7">
        <f t="shared" si="1"/>
        <v>-0.15013149996213571</v>
      </c>
      <c r="G4" s="7">
        <f>POWER(2,F4)</f>
        <v>0.9011683184311603</v>
      </c>
    </row>
    <row r="5" spans="1:7">
      <c r="A5" s="3" t="s">
        <v>11</v>
      </c>
      <c r="B5" s="3" t="s">
        <v>23</v>
      </c>
      <c r="C5" s="5">
        <v>15.557718177713401</v>
      </c>
      <c r="D5" s="5">
        <v>25.927215431061999</v>
      </c>
      <c r="E5" s="6">
        <f t="shared" si="0"/>
        <v>10.369497253348598</v>
      </c>
      <c r="F5" s="7">
        <f t="shared" si="1"/>
        <v>-0.30002861370973299</v>
      </c>
      <c r="G5" s="7">
        <f t="shared" ref="G5:G17" si="2">POWER(2,F5)</f>
        <v>0.81223628669815717</v>
      </c>
    </row>
    <row r="6" spans="1:7">
      <c r="A6" s="3" t="s">
        <v>11</v>
      </c>
      <c r="B6" s="3" t="s">
        <v>23</v>
      </c>
      <c r="C6" s="5">
        <v>15.393424459694801</v>
      </c>
      <c r="D6" s="5">
        <v>25.5253304386958</v>
      </c>
      <c r="E6" s="6">
        <f t="shared" si="0"/>
        <v>10.131905979000999</v>
      </c>
      <c r="F6" s="7">
        <f t="shared" si="1"/>
        <v>-6.2437339362134026E-2</v>
      </c>
      <c r="G6" s="7">
        <f t="shared" si="2"/>
        <v>0.95764487322768632</v>
      </c>
    </row>
    <row r="7" spans="1:7">
      <c r="A7" s="3" t="s">
        <v>11</v>
      </c>
      <c r="B7" s="3" t="s">
        <v>23</v>
      </c>
      <c r="C7" s="5">
        <v>15.4897913090409</v>
      </c>
      <c r="D7" s="5">
        <v>25.587421419312498</v>
      </c>
      <c r="E7" s="6">
        <f t="shared" si="0"/>
        <v>10.097630110271599</v>
      </c>
      <c r="F7" s="7">
        <f t="shared" si="1"/>
        <v>-2.8161470632733554E-2</v>
      </c>
      <c r="G7" s="7">
        <f t="shared" si="2"/>
        <v>0.98066923848736087</v>
      </c>
    </row>
    <row r="8" spans="1:7">
      <c r="A8" s="3" t="s">
        <v>12</v>
      </c>
      <c r="B8" s="3" t="s">
        <v>27</v>
      </c>
      <c r="C8" s="5">
        <v>15.72</v>
      </c>
      <c r="D8" s="5">
        <v>25.138408973292002</v>
      </c>
      <c r="E8" s="6">
        <f t="shared" si="0"/>
        <v>9.4184089732920011</v>
      </c>
      <c r="F8" s="7">
        <f t="shared" si="1"/>
        <v>0.65105966634686396</v>
      </c>
      <c r="G8" s="7">
        <f t="shared" si="2"/>
        <v>1.5703211806567974</v>
      </c>
    </row>
    <row r="9" spans="1:7">
      <c r="A9" s="3" t="s">
        <v>12</v>
      </c>
      <c r="B9" s="3" t="s">
        <v>27</v>
      </c>
      <c r="C9" s="5">
        <v>16.0547359115529</v>
      </c>
      <c r="D9" s="5">
        <v>26.136135182976499</v>
      </c>
      <c r="E9" s="6">
        <f t="shared" si="0"/>
        <v>10.081399271423599</v>
      </c>
      <c r="F9" s="7">
        <f t="shared" si="1"/>
        <v>-1.1930631784734302E-2</v>
      </c>
      <c r="G9" s="7">
        <f t="shared" si="2"/>
        <v>0.99176441598820231</v>
      </c>
    </row>
    <row r="10" spans="1:7">
      <c r="A10" s="3" t="s">
        <v>12</v>
      </c>
      <c r="B10" s="3" t="s">
        <v>25</v>
      </c>
      <c r="C10" s="5">
        <v>15.9138496637859</v>
      </c>
      <c r="D10" s="5">
        <v>25.58</v>
      </c>
      <c r="E10" s="6">
        <f t="shared" si="0"/>
        <v>9.6661503362140984</v>
      </c>
      <c r="F10" s="7">
        <f t="shared" si="1"/>
        <v>0.40331830342476671</v>
      </c>
      <c r="G10" s="7">
        <f t="shared" si="2"/>
        <v>1.3225463678437186</v>
      </c>
    </row>
    <row r="11" spans="1:7">
      <c r="A11" s="3" t="s">
        <v>12</v>
      </c>
      <c r="B11" s="3" t="s">
        <v>25</v>
      </c>
      <c r="C11" s="5">
        <v>16.108118369587</v>
      </c>
      <c r="D11" s="5">
        <v>25.5113171054725</v>
      </c>
      <c r="E11" s="6">
        <f t="shared" si="0"/>
        <v>9.4031987358854998</v>
      </c>
      <c r="F11" s="7">
        <f t="shared" si="1"/>
        <v>0.66626990375336526</v>
      </c>
      <c r="G11" s="7">
        <f t="shared" si="2"/>
        <v>1.5869645527422458</v>
      </c>
    </row>
    <row r="12" spans="1:7">
      <c r="A12" s="3" t="s">
        <v>12</v>
      </c>
      <c r="B12" s="3" t="s">
        <v>25</v>
      </c>
      <c r="C12" s="5">
        <v>15.514273865602</v>
      </c>
      <c r="D12" s="5">
        <v>24.6368032706498</v>
      </c>
      <c r="E12" s="6">
        <f t="shared" si="0"/>
        <v>9.1225294050477999</v>
      </c>
      <c r="F12" s="7">
        <f t="shared" si="1"/>
        <v>0.94693923459106522</v>
      </c>
      <c r="G12" s="7">
        <f t="shared" si="2"/>
        <v>1.9277784169552394</v>
      </c>
    </row>
    <row r="13" spans="1:7">
      <c r="A13" s="3" t="s">
        <v>12</v>
      </c>
      <c r="B13" s="3" t="s">
        <v>25</v>
      </c>
      <c r="C13" s="5">
        <v>15.497667812148901</v>
      </c>
      <c r="D13" s="5">
        <v>25.687052599545499</v>
      </c>
      <c r="E13" s="6">
        <f t="shared" si="0"/>
        <v>10.189384787396598</v>
      </c>
      <c r="F13" s="7">
        <f t="shared" si="1"/>
        <v>-0.11991614775773307</v>
      </c>
      <c r="G13" s="7">
        <f t="shared" si="2"/>
        <v>0.92024113527548146</v>
      </c>
    </row>
    <row r="14" spans="1:7">
      <c r="A14" s="3" t="s">
        <v>13</v>
      </c>
      <c r="B14" s="3" t="s">
        <v>28</v>
      </c>
      <c r="C14" s="5">
        <v>16.700180554190698</v>
      </c>
      <c r="D14" s="5">
        <v>26.897873371496601</v>
      </c>
      <c r="E14" s="6">
        <f t="shared" si="0"/>
        <v>10.197692817305903</v>
      </c>
      <c r="F14" s="7">
        <f t="shared" si="1"/>
        <v>-0.12822417766703786</v>
      </c>
      <c r="G14" s="7">
        <f t="shared" si="2"/>
        <v>0.91495698363772149</v>
      </c>
    </row>
    <row r="15" spans="1:7">
      <c r="A15" s="3" t="s">
        <v>13</v>
      </c>
      <c r="B15" s="3" t="s">
        <v>28</v>
      </c>
      <c r="C15" s="5">
        <v>15.5679589168611</v>
      </c>
      <c r="D15" s="5">
        <v>25.798043535571502</v>
      </c>
      <c r="E15" s="6">
        <f t="shared" si="0"/>
        <v>10.230084618710402</v>
      </c>
      <c r="F15" s="7">
        <f t="shared" si="1"/>
        <v>-0.16061597907153669</v>
      </c>
      <c r="G15" s="7">
        <f t="shared" si="2"/>
        <v>0.89464300887252657</v>
      </c>
    </row>
    <row r="16" spans="1:7">
      <c r="A16" s="3" t="s">
        <v>13</v>
      </c>
      <c r="B16" s="3" t="s">
        <v>26</v>
      </c>
      <c r="C16" s="5">
        <v>16.295524008418202</v>
      </c>
      <c r="D16" s="5">
        <v>26.941045535513499</v>
      </c>
      <c r="E16" s="6">
        <f t="shared" si="0"/>
        <v>10.645521527095298</v>
      </c>
      <c r="F16" s="7">
        <f t="shared" si="1"/>
        <v>-0.57605288745643257</v>
      </c>
      <c r="G16" s="7">
        <f t="shared" si="2"/>
        <v>0.67079652140070278</v>
      </c>
    </row>
    <row r="17" spans="1:7">
      <c r="A17" s="3" t="s">
        <v>13</v>
      </c>
      <c r="B17" s="3" t="s">
        <v>26</v>
      </c>
      <c r="C17" s="5">
        <v>16.222826936327301</v>
      </c>
      <c r="D17" s="5">
        <v>26.832280257243902</v>
      </c>
      <c r="E17" s="6">
        <f t="shared" si="0"/>
        <v>10.6094533209166</v>
      </c>
      <c r="F17" s="7">
        <f t="shared" si="1"/>
        <v>-0.53998468127773513</v>
      </c>
      <c r="G17" s="7">
        <f t="shared" si="2"/>
        <v>0.68777821194897981</v>
      </c>
    </row>
    <row r="18" spans="1:7">
      <c r="A18" s="3"/>
      <c r="B18" s="3"/>
      <c r="C18" s="5"/>
      <c r="D18" s="5"/>
      <c r="E18" s="6"/>
      <c r="F18" s="7"/>
      <c r="G18" s="7"/>
    </row>
    <row r="19" spans="1:7">
      <c r="A19" s="3" t="s">
        <v>19</v>
      </c>
      <c r="B19" s="3" t="s">
        <v>24</v>
      </c>
      <c r="C19" s="5">
        <v>15.170491606186699</v>
      </c>
      <c r="D19" s="5">
        <v>25.2287128686385</v>
      </c>
      <c r="E19" s="6">
        <f t="shared" ref="E19:E33" si="3">D19-C19</f>
        <v>10.0582212624518</v>
      </c>
      <c r="F19" s="7">
        <f>AVERAGE($E$19:$E$23)-E19</f>
        <v>-9.8450444719100361E-2</v>
      </c>
      <c r="G19" s="7">
        <f t="shared" ref="G19:G33" si="4">POWER(2,F19)</f>
        <v>0.93403567254287512</v>
      </c>
    </row>
    <row r="20" spans="1:7">
      <c r="A20" s="3" t="s">
        <v>19</v>
      </c>
      <c r="B20" s="3" t="s">
        <v>24</v>
      </c>
      <c r="C20" s="5">
        <v>15.714201128308201</v>
      </c>
      <c r="D20" s="5">
        <v>26.046404549181499</v>
      </c>
      <c r="E20" s="6">
        <f t="shared" si="3"/>
        <v>10.332203420873299</v>
      </c>
      <c r="F20" s="7">
        <f t="shared" ref="F20:F33" si="5">AVERAGE($E$19:$E$23)-E20</f>
        <v>-0.37243260314059867</v>
      </c>
      <c r="G20" s="7">
        <f t="shared" si="4"/>
        <v>0.77247888121610886</v>
      </c>
    </row>
    <row r="21" spans="1:7">
      <c r="A21" s="3" t="s">
        <v>19</v>
      </c>
      <c r="B21" s="3" t="s">
        <v>24</v>
      </c>
      <c r="C21" s="5">
        <v>15.373574895403999</v>
      </c>
      <c r="D21" s="5">
        <v>24.8593045685402</v>
      </c>
      <c r="E21" s="6">
        <f t="shared" si="3"/>
        <v>9.4857296731362002</v>
      </c>
      <c r="F21" s="7">
        <f t="shared" si="5"/>
        <v>0.47404114459649982</v>
      </c>
      <c r="G21" s="7">
        <f t="shared" si="4"/>
        <v>1.3889947483040843</v>
      </c>
    </row>
    <row r="22" spans="1:7">
      <c r="A22" s="3" t="s">
        <v>19</v>
      </c>
      <c r="B22" s="3" t="s">
        <v>24</v>
      </c>
      <c r="C22" s="5">
        <v>15.7015919777101</v>
      </c>
      <c r="D22" s="5">
        <v>25.8542917099123</v>
      </c>
      <c r="E22" s="6">
        <f t="shared" si="3"/>
        <v>10.152699732202199</v>
      </c>
      <c r="F22" s="7">
        <f t="shared" si="5"/>
        <v>-0.19292891446949945</v>
      </c>
      <c r="G22" s="7">
        <f t="shared" si="4"/>
        <v>0.87482786900568421</v>
      </c>
    </row>
    <row r="23" spans="1:7">
      <c r="A23" s="3" t="s">
        <v>19</v>
      </c>
      <c r="B23" s="3" t="s">
        <v>24</v>
      </c>
      <c r="C23" s="5">
        <v>15.66</v>
      </c>
      <c r="D23" s="5">
        <v>25.43</v>
      </c>
      <c r="E23" s="6">
        <f t="shared" si="3"/>
        <v>9.77</v>
      </c>
      <c r="F23" s="7">
        <f t="shared" si="5"/>
        <v>0.18977081773270044</v>
      </c>
      <c r="G23" s="7">
        <f t="shared" si="4"/>
        <v>1.140582511911572</v>
      </c>
    </row>
    <row r="24" spans="1:7">
      <c r="A24" s="3" t="s">
        <v>20</v>
      </c>
      <c r="B24" s="3" t="s">
        <v>27</v>
      </c>
      <c r="C24" s="5">
        <v>16.064039072937799</v>
      </c>
      <c r="D24" s="5">
        <v>25.133222990307999</v>
      </c>
      <c r="E24" s="6">
        <f t="shared" si="3"/>
        <v>9.0691839173702</v>
      </c>
      <c r="F24" s="7">
        <f t="shared" si="5"/>
        <v>0.89058690036249999</v>
      </c>
      <c r="G24" s="7">
        <f t="shared" si="4"/>
        <v>1.8539301646323514</v>
      </c>
    </row>
    <row r="25" spans="1:7">
      <c r="A25" s="3" t="s">
        <v>20</v>
      </c>
      <c r="B25" s="3" t="s">
        <v>27</v>
      </c>
      <c r="C25" s="5">
        <v>15.4508589428862</v>
      </c>
      <c r="D25" s="5">
        <v>24.427233704855301</v>
      </c>
      <c r="E25" s="6">
        <f t="shared" si="3"/>
        <v>8.976374761969101</v>
      </c>
      <c r="F25" s="7">
        <f t="shared" si="5"/>
        <v>0.98339605576359901</v>
      </c>
      <c r="G25" s="7">
        <f t="shared" si="4"/>
        <v>1.9771139955996071</v>
      </c>
    </row>
    <row r="26" spans="1:7">
      <c r="A26" s="3" t="s">
        <v>20</v>
      </c>
      <c r="B26" s="3" t="s">
        <v>27</v>
      </c>
      <c r="C26" s="5">
        <v>16.21</v>
      </c>
      <c r="D26" s="5">
        <v>25.2</v>
      </c>
      <c r="E26" s="6">
        <f t="shared" si="3"/>
        <v>8.9899999999999984</v>
      </c>
      <c r="F26" s="7">
        <f t="shared" si="5"/>
        <v>0.96977081773270157</v>
      </c>
      <c r="G26" s="7">
        <f t="shared" si="4"/>
        <v>1.9585294442652581</v>
      </c>
    </row>
    <row r="27" spans="1:7">
      <c r="A27" s="3" t="s">
        <v>20</v>
      </c>
      <c r="B27" s="3" t="s">
        <v>27</v>
      </c>
      <c r="C27" s="5">
        <v>16.5174036661621</v>
      </c>
      <c r="D27" s="5">
        <v>25.62</v>
      </c>
      <c r="E27" s="6">
        <f t="shared" si="3"/>
        <v>9.1025963338379015</v>
      </c>
      <c r="F27" s="7">
        <f t="shared" si="5"/>
        <v>0.85717448389479856</v>
      </c>
      <c r="G27" s="7">
        <f t="shared" si="4"/>
        <v>1.8114870395004392</v>
      </c>
    </row>
    <row r="28" spans="1:7">
      <c r="A28" s="3" t="s">
        <v>21</v>
      </c>
      <c r="B28" s="3" t="s">
        <v>28</v>
      </c>
      <c r="C28" s="5">
        <v>15.4875871417297</v>
      </c>
      <c r="D28" s="5">
        <v>25.145042976674599</v>
      </c>
      <c r="E28" s="6">
        <f t="shared" si="3"/>
        <v>9.6574558349448996</v>
      </c>
      <c r="F28" s="7">
        <f t="shared" si="5"/>
        <v>0.30231498278780045</v>
      </c>
      <c r="G28" s="7">
        <f t="shared" si="4"/>
        <v>1.2331215227966692</v>
      </c>
    </row>
    <row r="29" spans="1:7">
      <c r="A29" s="3" t="s">
        <v>21</v>
      </c>
      <c r="B29" s="3" t="s">
        <v>28</v>
      </c>
      <c r="C29" s="5">
        <v>15.4497192860171</v>
      </c>
      <c r="D29" s="5">
        <v>25.898357084368801</v>
      </c>
      <c r="E29" s="6">
        <f t="shared" si="3"/>
        <v>10.448637798351701</v>
      </c>
      <c r="F29" s="7">
        <f t="shared" si="5"/>
        <v>-0.48886698061900091</v>
      </c>
      <c r="G29" s="7">
        <f t="shared" si="4"/>
        <v>0.71258450576851229</v>
      </c>
    </row>
    <row r="30" spans="1:7">
      <c r="A30" s="3" t="s">
        <v>21</v>
      </c>
      <c r="B30" s="3" t="s">
        <v>28</v>
      </c>
      <c r="C30" s="5">
        <v>15.3077921568077</v>
      </c>
      <c r="D30" s="5">
        <v>25.779663071357</v>
      </c>
      <c r="E30" s="6">
        <f t="shared" si="3"/>
        <v>10.471870914549299</v>
      </c>
      <c r="F30" s="7">
        <f t="shared" si="5"/>
        <v>-0.5121000968165994</v>
      </c>
      <c r="G30" s="7">
        <f t="shared" si="4"/>
        <v>0.70120097302937945</v>
      </c>
    </row>
    <row r="31" spans="1:7">
      <c r="A31" s="3" t="s">
        <v>21</v>
      </c>
      <c r="B31" s="3" t="s">
        <v>28</v>
      </c>
      <c r="C31" s="5">
        <v>15.176435817947301</v>
      </c>
      <c r="D31" s="5">
        <v>25.698545645576498</v>
      </c>
      <c r="E31" s="6">
        <f t="shared" si="3"/>
        <v>10.522109827629198</v>
      </c>
      <c r="F31" s="7">
        <f t="shared" si="5"/>
        <v>-0.56233900989649754</v>
      </c>
      <c r="G31" s="7">
        <f t="shared" si="4"/>
        <v>0.67720333826192258</v>
      </c>
    </row>
    <row r="32" spans="1:7">
      <c r="A32" s="3" t="s">
        <v>21</v>
      </c>
      <c r="B32" s="3" t="s">
        <v>28</v>
      </c>
      <c r="C32" s="5">
        <v>15.7546057446168</v>
      </c>
      <c r="D32" s="5">
        <v>25.390968961003502</v>
      </c>
      <c r="E32" s="6">
        <f t="shared" si="3"/>
        <v>9.6363632163867017</v>
      </c>
      <c r="F32" s="7">
        <f t="shared" si="5"/>
        <v>0.32340760134599833</v>
      </c>
      <c r="G32" s="7">
        <f t="shared" si="4"/>
        <v>1.2512825521893491</v>
      </c>
    </row>
    <row r="33" spans="1:9">
      <c r="A33" s="3" t="s">
        <v>21</v>
      </c>
      <c r="B33" s="3" t="s">
        <v>28</v>
      </c>
      <c r="C33" s="5">
        <v>15.2010492711624</v>
      </c>
      <c r="D33" s="5">
        <v>26.077647102906901</v>
      </c>
      <c r="E33" s="6">
        <f t="shared" si="3"/>
        <v>10.876597831744501</v>
      </c>
      <c r="F33" s="7">
        <f t="shared" si="5"/>
        <v>-0.91682701401180111</v>
      </c>
      <c r="G33" s="7">
        <f t="shared" si="4"/>
        <v>0.52967267380403138</v>
      </c>
    </row>
    <row r="36" spans="1:9" ht="18">
      <c r="A36" s="1" t="s">
        <v>15</v>
      </c>
      <c r="B36" s="1"/>
      <c r="C36" s="2" t="s">
        <v>7</v>
      </c>
      <c r="D36" s="3" t="s">
        <v>8</v>
      </c>
      <c r="E36" s="1" t="s">
        <v>9</v>
      </c>
      <c r="F36" s="1" t="s">
        <v>10</v>
      </c>
      <c r="G36" s="1" t="s">
        <v>22</v>
      </c>
    </row>
    <row r="37" spans="1:9">
      <c r="A37" s="3" t="s">
        <v>29</v>
      </c>
      <c r="B37" s="3" t="s">
        <v>24</v>
      </c>
      <c r="C37" s="5">
        <v>15.640842831906101</v>
      </c>
      <c r="D37" s="5">
        <v>26.140817036361</v>
      </c>
      <c r="E37" s="6">
        <f t="shared" ref="E37:E67" si="6">D37-C37</f>
        <v>10.499974204454899</v>
      </c>
      <c r="F37" s="7">
        <f t="shared" ref="F37:F50" si="7">AVERAGE($E$37:$E$42)-E37</f>
        <v>0.14978211961456722</v>
      </c>
      <c r="G37" s="7">
        <f t="shared" ref="G37:G67" si="8">POWER(2,F37)</f>
        <v>1.1094019140163363</v>
      </c>
    </row>
    <row r="38" spans="1:9">
      <c r="A38" s="3" t="s">
        <v>29</v>
      </c>
      <c r="B38" s="3" t="s">
        <v>24</v>
      </c>
      <c r="C38" s="5">
        <v>16.0375868521153</v>
      </c>
      <c r="D38" s="5">
        <v>26.446764198781</v>
      </c>
      <c r="E38" s="6">
        <f t="shared" si="6"/>
        <v>10.4091773466657</v>
      </c>
      <c r="F38" s="7">
        <f t="shared" si="7"/>
        <v>0.2405789774037661</v>
      </c>
      <c r="G38" s="7">
        <f t="shared" si="8"/>
        <v>1.1814667084510255</v>
      </c>
    </row>
    <row r="39" spans="1:9">
      <c r="A39" s="3" t="s">
        <v>29</v>
      </c>
      <c r="B39" s="3" t="s">
        <v>23</v>
      </c>
      <c r="C39" s="5">
        <v>15.729345216911399</v>
      </c>
      <c r="D39" s="5">
        <v>26.088435677270098</v>
      </c>
      <c r="E39" s="6">
        <f t="shared" si="6"/>
        <v>10.359090460358699</v>
      </c>
      <c r="F39" s="7">
        <f t="shared" si="7"/>
        <v>0.29066586371076752</v>
      </c>
      <c r="G39" s="7">
        <f t="shared" si="8"/>
        <v>1.2232047072293419</v>
      </c>
    </row>
    <row r="40" spans="1:9">
      <c r="A40" s="3" t="s">
        <v>29</v>
      </c>
      <c r="B40" s="3" t="s">
        <v>23</v>
      </c>
      <c r="C40" s="5">
        <v>15.67073501017</v>
      </c>
      <c r="D40" s="5">
        <v>26.475462043414101</v>
      </c>
      <c r="E40" s="6">
        <f t="shared" si="6"/>
        <v>10.804727033244101</v>
      </c>
      <c r="F40" s="7">
        <f t="shared" si="7"/>
        <v>-0.15497070917463418</v>
      </c>
      <c r="G40" s="7">
        <f t="shared" si="8"/>
        <v>0.89815060771860111</v>
      </c>
    </row>
    <row r="41" spans="1:9">
      <c r="A41" s="3" t="s">
        <v>29</v>
      </c>
      <c r="B41" s="3" t="s">
        <v>23</v>
      </c>
      <c r="C41" s="5">
        <v>15.776932414180299</v>
      </c>
      <c r="D41" s="5">
        <v>26.720067192864001</v>
      </c>
      <c r="E41" s="6">
        <f t="shared" si="6"/>
        <v>10.943134778683701</v>
      </c>
      <c r="F41" s="7">
        <f t="shared" si="7"/>
        <v>-0.29337845461423484</v>
      </c>
      <c r="G41" s="7">
        <f t="shared" si="8"/>
        <v>0.81598896397258303</v>
      </c>
    </row>
    <row r="42" spans="1:9">
      <c r="A42" s="3" t="s">
        <v>29</v>
      </c>
      <c r="B42" s="3" t="s">
        <v>23</v>
      </c>
      <c r="C42" s="5">
        <v>15.6369632796661</v>
      </c>
      <c r="D42" s="5">
        <v>26.5193974006758</v>
      </c>
      <c r="E42" s="6">
        <f t="shared" si="6"/>
        <v>10.8824341210097</v>
      </c>
      <c r="F42" s="7">
        <f t="shared" si="7"/>
        <v>-0.23267779694023361</v>
      </c>
      <c r="G42" s="7">
        <f t="shared" si="8"/>
        <v>0.85105377764923684</v>
      </c>
      <c r="I42" s="10"/>
    </row>
    <row r="43" spans="1:9">
      <c r="A43" s="3" t="s">
        <v>12</v>
      </c>
      <c r="B43" s="3" t="s">
        <v>27</v>
      </c>
      <c r="C43" s="5">
        <v>15.980625399306501</v>
      </c>
      <c r="D43" s="5">
        <v>25.163210541898401</v>
      </c>
      <c r="E43" s="6">
        <f t="shared" si="6"/>
        <v>9.1825851425919005</v>
      </c>
      <c r="F43" s="7">
        <f t="shared" si="7"/>
        <v>1.4671711814775659</v>
      </c>
      <c r="G43" s="7">
        <f t="shared" si="8"/>
        <v>2.7647924471639018</v>
      </c>
    </row>
    <row r="44" spans="1:9">
      <c r="A44" s="3" t="s">
        <v>12</v>
      </c>
      <c r="B44" s="3" t="s">
        <v>27</v>
      </c>
      <c r="C44" s="5">
        <v>15.6585220366977</v>
      </c>
      <c r="D44" s="5">
        <v>25.0909457770404</v>
      </c>
      <c r="E44" s="6">
        <f t="shared" si="6"/>
        <v>9.4324237403426991</v>
      </c>
      <c r="F44" s="7">
        <f t="shared" si="7"/>
        <v>1.2173325837267672</v>
      </c>
      <c r="G44" s="7">
        <f t="shared" si="8"/>
        <v>2.3251641721270051</v>
      </c>
    </row>
    <row r="45" spans="1:9">
      <c r="A45" s="3" t="s">
        <v>12</v>
      </c>
      <c r="B45" s="3" t="s">
        <v>25</v>
      </c>
      <c r="C45" s="5">
        <v>15.8171689874507</v>
      </c>
      <c r="D45" s="5">
        <v>25.027747325900801</v>
      </c>
      <c r="E45" s="6">
        <f t="shared" si="6"/>
        <v>9.2105783384501017</v>
      </c>
      <c r="F45" s="7">
        <f t="shared" si="7"/>
        <v>1.4391779856193647</v>
      </c>
      <c r="G45" s="7">
        <f t="shared" si="8"/>
        <v>2.7116631714746098</v>
      </c>
    </row>
    <row r="46" spans="1:9">
      <c r="A46" s="3" t="s">
        <v>12</v>
      </c>
      <c r="B46" s="3" t="s">
        <v>25</v>
      </c>
      <c r="C46" s="5">
        <v>15.288672393613</v>
      </c>
      <c r="D46" s="5">
        <v>25.0662906293317</v>
      </c>
      <c r="E46" s="6">
        <f t="shared" si="6"/>
        <v>9.7776182357187</v>
      </c>
      <c r="F46" s="7">
        <f t="shared" si="7"/>
        <v>0.87213808835076634</v>
      </c>
      <c r="G46" s="7">
        <f t="shared" si="8"/>
        <v>1.8303735230819722</v>
      </c>
    </row>
    <row r="47" spans="1:9">
      <c r="A47" s="3" t="s">
        <v>13</v>
      </c>
      <c r="B47" s="3" t="s">
        <v>26</v>
      </c>
      <c r="C47" s="5">
        <v>15.5777092739817</v>
      </c>
      <c r="D47" s="5">
        <v>25.091657348360801</v>
      </c>
      <c r="E47" s="6">
        <f t="shared" si="6"/>
        <v>9.5139480743791012</v>
      </c>
      <c r="F47" s="7">
        <f t="shared" si="7"/>
        <v>1.1358082496903652</v>
      </c>
      <c r="G47" s="7">
        <f t="shared" si="8"/>
        <v>2.1974163545288943</v>
      </c>
    </row>
    <row r="48" spans="1:9">
      <c r="A48" s="3" t="s">
        <v>13</v>
      </c>
      <c r="B48" s="3" t="s">
        <v>26</v>
      </c>
      <c r="C48" s="5">
        <v>15.1510998270446</v>
      </c>
      <c r="D48" s="5">
        <v>25.6438667232343</v>
      </c>
      <c r="E48" s="6">
        <f t="shared" si="6"/>
        <v>10.4927668961897</v>
      </c>
      <c r="F48" s="7">
        <f t="shared" si="7"/>
        <v>0.15698942787976655</v>
      </c>
      <c r="G48" s="7">
        <f t="shared" si="8"/>
        <v>1.114958048245789</v>
      </c>
    </row>
    <row r="49" spans="1:7">
      <c r="A49" s="3" t="s">
        <v>13</v>
      </c>
      <c r="B49" s="3" t="s">
        <v>28</v>
      </c>
      <c r="C49" s="5">
        <v>15.715610355815301</v>
      </c>
      <c r="D49" s="5">
        <v>26.3780339602522</v>
      </c>
      <c r="E49" s="6">
        <f t="shared" si="6"/>
        <v>10.662423604436899</v>
      </c>
      <c r="F49" s="7">
        <f t="shared" si="7"/>
        <v>-1.2667280367432809E-2</v>
      </c>
      <c r="G49" s="7">
        <f t="shared" si="8"/>
        <v>0.99125814450133098</v>
      </c>
    </row>
    <row r="50" spans="1:7">
      <c r="A50" s="3" t="s">
        <v>13</v>
      </c>
      <c r="B50" s="3" t="s">
        <v>28</v>
      </c>
      <c r="C50" s="5">
        <v>16.335806675077102</v>
      </c>
      <c r="D50" s="5">
        <v>27.104749907555298</v>
      </c>
      <c r="E50" s="6">
        <f t="shared" si="6"/>
        <v>10.768943232478197</v>
      </c>
      <c r="F50" s="7">
        <f t="shared" si="7"/>
        <v>-0.11918690840873047</v>
      </c>
      <c r="G50" s="7">
        <f t="shared" si="8"/>
        <v>0.92070640732566589</v>
      </c>
    </row>
    <row r="51" spans="1:7">
      <c r="A51" s="3"/>
      <c r="C51" s="5"/>
      <c r="D51" s="5"/>
      <c r="E51" s="6"/>
      <c r="F51" s="7"/>
      <c r="G51" s="7"/>
    </row>
    <row r="52" spans="1:7">
      <c r="A52" s="3" t="s">
        <v>19</v>
      </c>
      <c r="B52" s="11">
        <v>1</v>
      </c>
      <c r="C52" s="5">
        <v>15.638983940853</v>
      </c>
      <c r="D52" s="5">
        <v>25.000698998330598</v>
      </c>
      <c r="E52" s="6">
        <f t="shared" si="6"/>
        <v>9.361715057477598</v>
      </c>
      <c r="F52" s="7">
        <f t="shared" ref="F52:F67" si="9">AVERAGE($E$52:$E$57)-E52</f>
        <v>5.4497606979285962E-2</v>
      </c>
      <c r="G52" s="7">
        <f t="shared" si="8"/>
        <v>1.0384974019783766</v>
      </c>
    </row>
    <row r="53" spans="1:7">
      <c r="A53" s="3" t="s">
        <v>19</v>
      </c>
      <c r="B53" s="3" t="s">
        <v>24</v>
      </c>
      <c r="C53" s="5">
        <v>15.6555842213888</v>
      </c>
      <c r="D53" s="5">
        <v>25.070172824927699</v>
      </c>
      <c r="E53" s="6">
        <f t="shared" si="6"/>
        <v>9.414588603538899</v>
      </c>
      <c r="F53" s="7">
        <f t="shared" si="9"/>
        <v>1.6240609179849486E-3</v>
      </c>
      <c r="G53" s="7">
        <f t="shared" si="8"/>
        <v>1.0011263470993386</v>
      </c>
    </row>
    <row r="54" spans="1:7">
      <c r="A54" s="3" t="s">
        <v>19</v>
      </c>
      <c r="B54" s="3" t="s">
        <v>24</v>
      </c>
      <c r="C54" s="5">
        <v>16.689171421306099</v>
      </c>
      <c r="D54" s="5">
        <v>26.737961303735499</v>
      </c>
      <c r="E54" s="6">
        <f t="shared" si="6"/>
        <v>10.0487898824294</v>
      </c>
      <c r="F54" s="7">
        <f t="shared" si="9"/>
        <v>-0.63257721797251598</v>
      </c>
      <c r="G54" s="7">
        <f t="shared" si="8"/>
        <v>0.64502312176957977</v>
      </c>
    </row>
    <row r="55" spans="1:7">
      <c r="A55" s="3" t="s">
        <v>19</v>
      </c>
      <c r="B55" s="3" t="s">
        <v>24</v>
      </c>
      <c r="C55" s="5">
        <v>15.617118168059299</v>
      </c>
      <c r="D55" s="5">
        <v>25</v>
      </c>
      <c r="E55" s="6">
        <f t="shared" si="6"/>
        <v>9.3828818319407006</v>
      </c>
      <c r="F55" s="7">
        <f t="shared" si="9"/>
        <v>3.3330832516183406E-2</v>
      </c>
      <c r="G55" s="7">
        <f t="shared" si="8"/>
        <v>1.0233721180468485</v>
      </c>
    </row>
    <row r="56" spans="1:7">
      <c r="A56" s="3" t="s">
        <v>19</v>
      </c>
      <c r="B56" s="3" t="s">
        <v>24</v>
      </c>
      <c r="C56" s="5">
        <v>15.716869217679101</v>
      </c>
      <c r="D56" s="5">
        <v>24.895292672795001</v>
      </c>
      <c r="E56" s="6">
        <f t="shared" si="6"/>
        <v>9.178423455115901</v>
      </c>
      <c r="F56" s="7">
        <f t="shared" si="9"/>
        <v>0.23778920934098302</v>
      </c>
      <c r="G56" s="7">
        <f t="shared" si="8"/>
        <v>1.1791842902944187</v>
      </c>
    </row>
    <row r="57" spans="1:7">
      <c r="A57" s="3" t="s">
        <v>19</v>
      </c>
      <c r="B57" s="3" t="s">
        <v>24</v>
      </c>
      <c r="C57" s="5">
        <v>15.726960906306299</v>
      </c>
      <c r="D57" s="5">
        <v>24.837838062545099</v>
      </c>
      <c r="E57" s="6">
        <f t="shared" si="6"/>
        <v>9.1108771562388</v>
      </c>
      <c r="F57" s="7">
        <f t="shared" si="9"/>
        <v>0.30533550821808397</v>
      </c>
      <c r="G57" s="7">
        <f t="shared" si="8"/>
        <v>1.2357059752642805</v>
      </c>
    </row>
    <row r="58" spans="1:7">
      <c r="A58" s="3" t="s">
        <v>20</v>
      </c>
      <c r="B58" s="3" t="s">
        <v>27</v>
      </c>
      <c r="C58" s="5">
        <v>15.912330836495199</v>
      </c>
      <c r="D58" s="5">
        <v>24.896479756848599</v>
      </c>
      <c r="E58" s="6">
        <f t="shared" si="6"/>
        <v>8.9841489203534</v>
      </c>
      <c r="F58" s="7">
        <f t="shared" si="9"/>
        <v>0.43206374410348403</v>
      </c>
      <c r="G58" s="7">
        <f t="shared" si="8"/>
        <v>1.3491621444645034</v>
      </c>
    </row>
    <row r="59" spans="1:7">
      <c r="A59" s="3" t="s">
        <v>20</v>
      </c>
      <c r="B59" s="3" t="s">
        <v>27</v>
      </c>
      <c r="C59" s="5">
        <v>16.123967561552998</v>
      </c>
      <c r="D59" s="5">
        <v>25.974328091371898</v>
      </c>
      <c r="E59" s="6">
        <f t="shared" si="6"/>
        <v>9.8503605298189001</v>
      </c>
      <c r="F59" s="7">
        <f t="shared" si="9"/>
        <v>-0.43414786536201611</v>
      </c>
      <c r="G59" s="7">
        <f t="shared" si="8"/>
        <v>0.74013078728825343</v>
      </c>
    </row>
    <row r="60" spans="1:7">
      <c r="A60" s="3" t="s">
        <v>20</v>
      </c>
      <c r="B60" s="3" t="s">
        <v>27</v>
      </c>
      <c r="C60" s="5">
        <v>15.8644865024973</v>
      </c>
      <c r="D60" s="5">
        <v>25.454396467940601</v>
      </c>
      <c r="E60" s="6">
        <f t="shared" si="6"/>
        <v>9.5899099654433009</v>
      </c>
      <c r="F60" s="7">
        <f t="shared" si="9"/>
        <v>-0.17369730098641689</v>
      </c>
      <c r="G60" s="7">
        <f t="shared" si="8"/>
        <v>0.88656769485421749</v>
      </c>
    </row>
    <row r="61" spans="1:7">
      <c r="A61" s="3" t="s">
        <v>20</v>
      </c>
      <c r="B61" s="3" t="s">
        <v>27</v>
      </c>
      <c r="C61" s="5">
        <v>15.599556837530599</v>
      </c>
      <c r="D61" s="5">
        <v>24.5470058321471</v>
      </c>
      <c r="E61" s="6">
        <f t="shared" si="6"/>
        <v>8.9474489946165008</v>
      </c>
      <c r="F61" s="7">
        <f t="shared" si="9"/>
        <v>0.4687636698403832</v>
      </c>
      <c r="G61" s="7">
        <f t="shared" si="8"/>
        <v>1.3839229948645355</v>
      </c>
    </row>
    <row r="62" spans="1:7">
      <c r="A62" s="3" t="s">
        <v>20</v>
      </c>
      <c r="B62" s="3" t="s">
        <v>27</v>
      </c>
      <c r="C62" s="5">
        <v>16.048482357673102</v>
      </c>
      <c r="D62" s="5">
        <v>25.012098824909401</v>
      </c>
      <c r="E62" s="6">
        <f t="shared" si="6"/>
        <v>8.9636164672362995</v>
      </c>
      <c r="F62" s="7">
        <f t="shared" si="9"/>
        <v>0.45259619722058453</v>
      </c>
      <c r="G62" s="7">
        <f t="shared" si="8"/>
        <v>1.3685007233030817</v>
      </c>
    </row>
    <row r="63" spans="1:7">
      <c r="A63" s="3" t="s">
        <v>21</v>
      </c>
      <c r="B63" s="3" t="s">
        <v>28</v>
      </c>
      <c r="C63" s="5">
        <v>15.2328450118807</v>
      </c>
      <c r="D63" s="5">
        <v>25.102243938395201</v>
      </c>
      <c r="E63" s="6">
        <f t="shared" si="6"/>
        <v>9.869398926514501</v>
      </c>
      <c r="F63" s="7">
        <f t="shared" si="9"/>
        <v>-0.45318626205761703</v>
      </c>
      <c r="G63" s="7">
        <f t="shared" si="8"/>
        <v>0.73042787981801416</v>
      </c>
    </row>
    <row r="64" spans="1:7">
      <c r="A64" s="3" t="s">
        <v>21</v>
      </c>
      <c r="B64" s="3" t="s">
        <v>28</v>
      </c>
      <c r="C64" s="5">
        <v>15.28</v>
      </c>
      <c r="D64" s="5">
        <v>25.18</v>
      </c>
      <c r="E64" s="6">
        <f t="shared" si="6"/>
        <v>9.9</v>
      </c>
      <c r="F64" s="7">
        <f t="shared" si="9"/>
        <v>-0.48378733554311637</v>
      </c>
      <c r="G64" s="7">
        <f t="shared" si="8"/>
        <v>0.71509789639733379</v>
      </c>
    </row>
    <row r="65" spans="1:7">
      <c r="A65" s="3" t="s">
        <v>21</v>
      </c>
      <c r="B65" s="3" t="s">
        <v>28</v>
      </c>
      <c r="C65" s="5">
        <v>15.4973181567408</v>
      </c>
      <c r="D65" s="5">
        <v>25.0641135239702</v>
      </c>
      <c r="E65" s="6">
        <f t="shared" si="6"/>
        <v>9.5667953672293997</v>
      </c>
      <c r="F65" s="7">
        <f t="shared" si="9"/>
        <v>-0.15058270277251573</v>
      </c>
      <c r="G65" s="7">
        <f t="shared" si="8"/>
        <v>0.90088652214751896</v>
      </c>
    </row>
    <row r="66" spans="1:7">
      <c r="A66" s="3" t="s">
        <v>21</v>
      </c>
      <c r="B66" s="3" t="s">
        <v>28</v>
      </c>
      <c r="C66" s="5">
        <v>15.307511925293699</v>
      </c>
      <c r="D66" s="5">
        <v>24.9541451191606</v>
      </c>
      <c r="E66" s="6">
        <f t="shared" si="6"/>
        <v>9.6466331938669008</v>
      </c>
      <c r="F66" s="7">
        <f t="shared" si="9"/>
        <v>-0.23042052941001678</v>
      </c>
      <c r="G66" s="7">
        <f t="shared" si="8"/>
        <v>0.85238639448676545</v>
      </c>
    </row>
    <row r="67" spans="1:7">
      <c r="A67" s="3" t="s">
        <v>21</v>
      </c>
      <c r="B67" s="3" t="s">
        <v>28</v>
      </c>
      <c r="C67" s="5">
        <v>15.2556962477205</v>
      </c>
      <c r="D67" s="5">
        <v>25.408086845171699</v>
      </c>
      <c r="E67" s="6">
        <f t="shared" si="6"/>
        <v>10.152390597451198</v>
      </c>
      <c r="F67" s="7">
        <f t="shared" si="9"/>
        <v>-0.73617793299431433</v>
      </c>
      <c r="G67" s="7">
        <f t="shared" si="8"/>
        <v>0.60032766851197006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AC268-2814-45E2-97F5-8B46BFA9E562}">
  <dimension ref="A1:W11"/>
  <sheetViews>
    <sheetView topLeftCell="B1" workbookViewId="0">
      <selection activeCell="X15" sqref="X15"/>
    </sheetView>
  </sheetViews>
  <sheetFormatPr baseColWidth="10" defaultColWidth="8" defaultRowHeight="15" customHeight="1"/>
  <cols>
    <col min="1" max="1" width="20" style="14" hidden="1" customWidth="1"/>
    <col min="2" max="2" width="10.6640625" style="14" customWidth="1"/>
    <col min="3" max="3" width="16" style="14" customWidth="1"/>
    <col min="4" max="4" width="6.6640625" style="14" customWidth="1"/>
    <col min="5" max="14" width="12" style="15" hidden="1" customWidth="1"/>
    <col min="15" max="15" width="12" style="15" customWidth="1"/>
    <col min="16" max="17" width="12" style="15" hidden="1" customWidth="1"/>
    <col min="18" max="19" width="12" style="15" customWidth="1"/>
    <col min="20" max="20" width="12" style="16" hidden="1" customWidth="1"/>
    <col min="21" max="21" width="12" style="17" customWidth="1"/>
    <col min="22" max="22" width="12" style="15" hidden="1" customWidth="1"/>
    <col min="23" max="23" width="12" style="15" customWidth="1"/>
    <col min="24" max="16384" width="8" style="18"/>
  </cols>
  <sheetData>
    <row r="1" spans="1:23" s="13" customFormat="1" ht="24">
      <c r="A1" s="12" t="s">
        <v>30</v>
      </c>
      <c r="B1" s="12" t="s">
        <v>31</v>
      </c>
      <c r="C1" s="12" t="s">
        <v>32</v>
      </c>
      <c r="D1" s="12" t="s">
        <v>33</v>
      </c>
      <c r="E1" s="12" t="s">
        <v>34</v>
      </c>
      <c r="F1" s="12" t="s">
        <v>35</v>
      </c>
      <c r="G1" s="12" t="s">
        <v>36</v>
      </c>
      <c r="H1" s="12" t="s">
        <v>37</v>
      </c>
      <c r="I1" s="12" t="s">
        <v>38</v>
      </c>
      <c r="J1" s="12" t="s">
        <v>39</v>
      </c>
      <c r="K1" s="12" t="s">
        <v>40</v>
      </c>
      <c r="L1" s="12" t="s">
        <v>41</v>
      </c>
      <c r="M1" s="12" t="s">
        <v>42</v>
      </c>
      <c r="N1" s="12" t="s">
        <v>43</v>
      </c>
      <c r="O1" s="12" t="s">
        <v>44</v>
      </c>
      <c r="P1" s="12" t="s">
        <v>45</v>
      </c>
      <c r="Q1" s="12" t="s">
        <v>46</v>
      </c>
      <c r="R1" s="12" t="s">
        <v>47</v>
      </c>
      <c r="S1" s="12" t="s">
        <v>48</v>
      </c>
      <c r="T1" s="12" t="s">
        <v>49</v>
      </c>
      <c r="U1" s="12" t="s">
        <v>50</v>
      </c>
      <c r="V1" s="12" t="s">
        <v>51</v>
      </c>
      <c r="W1" s="12" t="s">
        <v>52</v>
      </c>
    </row>
    <row r="2" spans="1:23" ht="11">
      <c r="A2" s="14" t="s">
        <v>53</v>
      </c>
      <c r="B2" s="14" t="s">
        <v>0</v>
      </c>
      <c r="C2" s="14" t="s">
        <v>4</v>
      </c>
      <c r="D2" s="14" t="s">
        <v>56</v>
      </c>
      <c r="E2" s="15">
        <v>1</v>
      </c>
      <c r="F2" s="15">
        <v>0.27329823086381799</v>
      </c>
      <c r="G2" s="15">
        <v>0.27329823086381799</v>
      </c>
      <c r="H2" s="15">
        <v>9.10994102879394E-2</v>
      </c>
      <c r="I2" s="15">
        <v>9.10994102879394E-2</v>
      </c>
      <c r="T2" s="16">
        <v>9</v>
      </c>
      <c r="U2" s="17">
        <v>14.1843289095895</v>
      </c>
      <c r="V2" s="15">
        <v>0.39428600235095801</v>
      </c>
      <c r="W2" s="15">
        <v>0.131428667450319</v>
      </c>
    </row>
    <row r="3" spans="1:23" ht="11">
      <c r="A3" s="14" t="s">
        <v>53</v>
      </c>
      <c r="B3" s="14" t="s">
        <v>0</v>
      </c>
      <c r="C3" s="14" t="s">
        <v>54</v>
      </c>
      <c r="D3" s="14" t="s">
        <v>55</v>
      </c>
      <c r="E3" s="15">
        <v>1.30387623631699</v>
      </c>
      <c r="F3" s="15">
        <v>0.227918215583719</v>
      </c>
      <c r="G3" s="15">
        <v>0.227918215583719</v>
      </c>
      <c r="H3" s="15">
        <v>7.5972738527906397E-2</v>
      </c>
      <c r="I3" s="15">
        <v>7.5972738527906397E-2</v>
      </c>
      <c r="T3" s="16">
        <v>9</v>
      </c>
      <c r="U3" s="17">
        <v>13.801521973859099</v>
      </c>
      <c r="V3" s="15">
        <v>0.252183811770119</v>
      </c>
      <c r="W3" s="15">
        <v>8.4061270590039594E-2</v>
      </c>
    </row>
    <row r="4" spans="1:23" ht="11">
      <c r="A4" s="14" t="s">
        <v>53</v>
      </c>
      <c r="B4" s="14" t="s">
        <v>0</v>
      </c>
      <c r="C4" s="14" t="s">
        <v>57</v>
      </c>
      <c r="D4" s="14" t="s">
        <v>55</v>
      </c>
      <c r="E4" s="15">
        <v>1.2430727447550101</v>
      </c>
      <c r="F4" s="15">
        <v>0.21233363715555201</v>
      </c>
      <c r="G4" s="15">
        <v>0.21233363715555201</v>
      </c>
      <c r="H4" s="15">
        <v>7.0777879051850803E-2</v>
      </c>
      <c r="I4" s="15">
        <v>7.0777879051850803E-2</v>
      </c>
      <c r="T4" s="16">
        <v>9</v>
      </c>
      <c r="U4" s="17">
        <v>13.870418184054699</v>
      </c>
      <c r="V4" s="15">
        <v>0.24643182519346801</v>
      </c>
      <c r="W4" s="15">
        <v>8.2143941731156106E-2</v>
      </c>
    </row>
    <row r="5" spans="1:23" ht="11">
      <c r="A5" s="14" t="s">
        <v>53</v>
      </c>
      <c r="B5" s="14" t="s">
        <v>0</v>
      </c>
      <c r="C5" s="14" t="s">
        <v>58</v>
      </c>
      <c r="D5" s="14" t="s">
        <v>55</v>
      </c>
      <c r="E5" s="15">
        <v>1.1325532231114199</v>
      </c>
      <c r="F5" s="15">
        <v>0.2335297425606</v>
      </c>
      <c r="G5" s="15">
        <v>0.2335297425606</v>
      </c>
      <c r="H5" s="15">
        <v>7.7843247520199901E-2</v>
      </c>
      <c r="I5" s="15">
        <v>7.7843247520199901E-2</v>
      </c>
      <c r="T5" s="16">
        <v>9</v>
      </c>
      <c r="U5" s="17">
        <v>14.0047500598348</v>
      </c>
      <c r="V5" s="15">
        <v>0.29748023723482703</v>
      </c>
      <c r="W5" s="15">
        <v>9.9160079078275606E-2</v>
      </c>
    </row>
    <row r="6" spans="1:23" ht="13">
      <c r="A6" s="19" t="s">
        <v>53</v>
      </c>
      <c r="B6" s="19" t="s">
        <v>0</v>
      </c>
      <c r="C6" s="19" t="s">
        <v>59</v>
      </c>
      <c r="D6" s="19" t="s">
        <v>55</v>
      </c>
      <c r="E6" s="20">
        <v>0.68852672894465305</v>
      </c>
      <c r="F6" s="20">
        <v>0.15428164275606601</v>
      </c>
      <c r="G6" s="20">
        <v>0.15428164275606601</v>
      </c>
      <c r="H6" s="20">
        <v>5.1427214252021999E-2</v>
      </c>
      <c r="I6" s="20">
        <v>5.1427214252021999E-2</v>
      </c>
      <c r="J6" s="20"/>
      <c r="K6" s="20"/>
      <c r="L6" s="20"/>
      <c r="M6" s="20"/>
      <c r="N6" s="20"/>
      <c r="O6" s="20"/>
      <c r="P6" s="20"/>
      <c r="Q6" s="20"/>
      <c r="R6" s="20"/>
      <c r="S6" s="20"/>
      <c r="T6" s="21">
        <v>9</v>
      </c>
      <c r="U6" s="22">
        <v>14.7227443429018</v>
      </c>
      <c r="V6" s="20">
        <v>0.32327192474509098</v>
      </c>
      <c r="W6" s="20">
        <v>0.10775730824836401</v>
      </c>
    </row>
    <row r="7" spans="1:23" ht="13">
      <c r="A7" s="19" t="s">
        <v>53</v>
      </c>
      <c r="B7" s="19" t="s">
        <v>60</v>
      </c>
      <c r="C7" s="19" t="s">
        <v>4</v>
      </c>
      <c r="D7" s="19" t="s">
        <v>56</v>
      </c>
      <c r="E7" s="20">
        <v>1</v>
      </c>
      <c r="F7" s="20">
        <v>0.38638037557979499</v>
      </c>
      <c r="G7" s="20">
        <v>0.38638037557979499</v>
      </c>
      <c r="H7" s="20">
        <v>0.12879345852659799</v>
      </c>
      <c r="I7" s="20">
        <v>0.12879345852659799</v>
      </c>
      <c r="J7" s="20">
        <v>1</v>
      </c>
      <c r="K7" s="20">
        <v>0.47326706797164297</v>
      </c>
      <c r="L7" s="20">
        <v>0.47326706797164297</v>
      </c>
      <c r="M7" s="20">
        <v>0.15775568932388101</v>
      </c>
      <c r="N7" s="20">
        <v>0.15775568932388101</v>
      </c>
      <c r="O7" s="20">
        <v>1</v>
      </c>
      <c r="P7" s="20">
        <v>0.47326706797164297</v>
      </c>
      <c r="Q7" s="20">
        <v>0.47326706797164297</v>
      </c>
      <c r="R7" s="20">
        <v>0.15775568932388101</v>
      </c>
      <c r="S7" s="20">
        <v>0.15775568932388101</v>
      </c>
      <c r="T7" s="21">
        <v>9</v>
      </c>
      <c r="U7" s="22">
        <v>24.3085219610292</v>
      </c>
      <c r="V7" s="20">
        <v>0.55742905174578505</v>
      </c>
      <c r="W7" s="20">
        <v>0.18580968391526201</v>
      </c>
    </row>
    <row r="8" spans="1:23" ht="13">
      <c r="A8" s="19" t="s">
        <v>53</v>
      </c>
      <c r="B8" s="19" t="s">
        <v>60</v>
      </c>
      <c r="C8" s="19" t="s">
        <v>54</v>
      </c>
      <c r="D8" s="19" t="s">
        <v>55</v>
      </c>
      <c r="E8" s="20">
        <v>1.2818503323416499</v>
      </c>
      <c r="F8" s="20">
        <v>0.163813355715903</v>
      </c>
      <c r="G8" s="20">
        <v>0.163813355715903</v>
      </c>
      <c r="H8" s="20">
        <v>5.4604451905300999E-2</v>
      </c>
      <c r="I8" s="20">
        <v>5.4604451905300999E-2</v>
      </c>
      <c r="J8" s="20">
        <v>0.98310736605066795</v>
      </c>
      <c r="K8" s="20">
        <v>0.212875402966265</v>
      </c>
      <c r="L8" s="20">
        <v>0.212875402966265</v>
      </c>
      <c r="M8" s="20">
        <v>7.0958467655421797E-2</v>
      </c>
      <c r="N8" s="20">
        <v>7.0958467655421797E-2</v>
      </c>
      <c r="O8" s="20">
        <v>0.98310736605066795</v>
      </c>
      <c r="P8" s="20">
        <v>0.212875402966265</v>
      </c>
      <c r="Q8" s="20">
        <v>0.212875402966265</v>
      </c>
      <c r="R8" s="20">
        <v>7.0958467655421797E-2</v>
      </c>
      <c r="S8" s="20">
        <v>7.0958467655421797E-2</v>
      </c>
      <c r="T8" s="21">
        <v>9</v>
      </c>
      <c r="U8" s="22">
        <v>23.950294136977099</v>
      </c>
      <c r="V8" s="20">
        <v>0.18436841646792501</v>
      </c>
      <c r="W8" s="20">
        <v>6.1456138822641601E-2</v>
      </c>
    </row>
    <row r="9" spans="1:23" ht="13">
      <c r="A9" s="19" t="s">
        <v>53</v>
      </c>
      <c r="B9" s="19" t="s">
        <v>60</v>
      </c>
      <c r="C9" s="19" t="s">
        <v>57</v>
      </c>
      <c r="D9" s="19" t="s">
        <v>55</v>
      </c>
      <c r="E9" s="20">
        <v>0.96236790840033104</v>
      </c>
      <c r="F9" s="20">
        <v>0.29762360225795997</v>
      </c>
      <c r="G9" s="20">
        <v>0.29762360225795997</v>
      </c>
      <c r="H9" s="20">
        <v>9.9207867419320001E-2</v>
      </c>
      <c r="I9" s="20">
        <v>9.9207867419320001E-2</v>
      </c>
      <c r="J9" s="20">
        <v>0.774184706776752</v>
      </c>
      <c r="K9" s="20">
        <v>0.27351859390236999</v>
      </c>
      <c r="L9" s="20">
        <v>0.27351859390236999</v>
      </c>
      <c r="M9" s="20">
        <v>9.1172864634123399E-2</v>
      </c>
      <c r="N9" s="20">
        <v>9.1172864634123399E-2</v>
      </c>
      <c r="O9" s="20">
        <v>0.774184706776752</v>
      </c>
      <c r="P9" s="20">
        <v>0.27351859390236999</v>
      </c>
      <c r="Q9" s="20">
        <v>0.27351859390236999</v>
      </c>
      <c r="R9" s="20">
        <v>9.1172864634123399E-2</v>
      </c>
      <c r="S9" s="20">
        <v>9.1172864634123399E-2</v>
      </c>
      <c r="T9" s="21">
        <v>9</v>
      </c>
      <c r="U9" s="22">
        <v>24.363861521427999</v>
      </c>
      <c r="V9" s="20">
        <v>0.44617042118828898</v>
      </c>
      <c r="W9" s="20">
        <v>0.14872347372943001</v>
      </c>
    </row>
    <row r="10" spans="1:23" s="23" customFormat="1" ht="13">
      <c r="A10" s="19" t="s">
        <v>53</v>
      </c>
      <c r="B10" s="19" t="s">
        <v>60</v>
      </c>
      <c r="C10" s="19" t="s">
        <v>58</v>
      </c>
      <c r="D10" s="19" t="s">
        <v>55</v>
      </c>
      <c r="E10" s="20">
        <v>1.0775970598934399</v>
      </c>
      <c r="F10" s="20">
        <v>0.28405355882517003</v>
      </c>
      <c r="G10" s="20">
        <v>0.28405355882517003</v>
      </c>
      <c r="H10" s="20">
        <v>9.468451960839E-2</v>
      </c>
      <c r="I10" s="20">
        <v>9.468451960839E-2</v>
      </c>
      <c r="J10" s="20">
        <v>0.95147586700870002</v>
      </c>
      <c r="K10" s="20">
        <v>0.31842743503503101</v>
      </c>
      <c r="L10" s="20">
        <v>0.31842743503503101</v>
      </c>
      <c r="M10" s="20">
        <v>0.10614247834501001</v>
      </c>
      <c r="N10" s="20">
        <v>0.10614247834501001</v>
      </c>
      <c r="O10" s="20">
        <v>0.95147586700870002</v>
      </c>
      <c r="P10" s="20">
        <v>0.31842743503503101</v>
      </c>
      <c r="Q10" s="20">
        <v>0.31842743503503101</v>
      </c>
      <c r="R10" s="20">
        <v>0.10614247834501001</v>
      </c>
      <c r="S10" s="20">
        <v>0.10614247834501001</v>
      </c>
      <c r="T10" s="21">
        <v>9</v>
      </c>
      <c r="U10" s="22">
        <v>24.2007041413477</v>
      </c>
      <c r="V10" s="20">
        <v>0.38029303894394401</v>
      </c>
      <c r="W10" s="20">
        <v>0.126764346314648</v>
      </c>
    </row>
    <row r="11" spans="1:23" s="23" customFormat="1" ht="13">
      <c r="A11" s="19" t="s">
        <v>53</v>
      </c>
      <c r="B11" s="19" t="s">
        <v>60</v>
      </c>
      <c r="C11" s="19" t="s">
        <v>59</v>
      </c>
      <c r="D11" s="19" t="s">
        <v>55</v>
      </c>
      <c r="E11" s="20">
        <v>0.37056483563207498</v>
      </c>
      <c r="F11" s="20">
        <v>0.13415406660854701</v>
      </c>
      <c r="G11" s="20">
        <v>0.13415406660854701</v>
      </c>
      <c r="H11" s="20">
        <v>4.4718022202848901E-2</v>
      </c>
      <c r="I11" s="20">
        <v>4.4718022202848901E-2</v>
      </c>
      <c r="J11" s="20">
        <v>0.53819963707155205</v>
      </c>
      <c r="K11" s="20">
        <v>0.229144375354146</v>
      </c>
      <c r="L11" s="20">
        <v>0.229144375354146</v>
      </c>
      <c r="M11" s="20">
        <v>7.6381458451382098E-2</v>
      </c>
      <c r="N11" s="20">
        <v>7.6381458451382098E-2</v>
      </c>
      <c r="O11" s="20">
        <v>0.53819963707155205</v>
      </c>
      <c r="P11" s="20">
        <v>0.229144375354146</v>
      </c>
      <c r="Q11" s="20">
        <v>0.229144375354146</v>
      </c>
      <c r="R11" s="20">
        <v>7.6381458451382098E-2</v>
      </c>
      <c r="S11" s="20">
        <v>7.6381458451382098E-2</v>
      </c>
      <c r="T11" s="21">
        <v>9</v>
      </c>
      <c r="U11" s="22">
        <v>25.7407240711143</v>
      </c>
      <c r="V11" s="20">
        <v>0.52229296468756803</v>
      </c>
      <c r="W11" s="20">
        <v>0.1740976548958559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1D</vt:lpstr>
      <vt:lpstr>Fig 4A</vt:lpstr>
      <vt:lpstr>Fig 2M and 6B</vt:lpstr>
      <vt:lpstr>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</dc:creator>
  <cp:lastModifiedBy>Joanna Chen</cp:lastModifiedBy>
  <dcterms:created xsi:type="dcterms:W3CDTF">2015-06-05T18:19:34Z</dcterms:created>
  <dcterms:modified xsi:type="dcterms:W3CDTF">2025-02-02T13:48:06Z</dcterms:modified>
</cp:coreProperties>
</file>